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582">
  <si>
    <t xml:space="preserve">marker</t>
  </si>
  <si>
    <t xml:space="preserve">origin</t>
  </si>
  <si>
    <t xml:space="preserve">chicken assembly</t>
  </si>
  <si>
    <t xml:space="preserve">start position</t>
  </si>
  <si>
    <t xml:space="preserve">end position</t>
  </si>
  <si>
    <t xml:space="preserve">length</t>
  </si>
  <si>
    <t xml:space="preserve">contig number</t>
  </si>
  <si>
    <t xml:space="preserve">contig length</t>
  </si>
  <si>
    <t xml:space="preserve">% (G+C)</t>
  </si>
  <si>
    <t xml:space="preserve">accession number</t>
  </si>
  <si>
    <t xml:space="preserve">forward primer</t>
  </si>
  <si>
    <t xml:space="preserve">reverse primer</t>
  </si>
  <si>
    <t xml:space="preserve">100A3M13</t>
  </si>
  <si>
    <t xml:space="preserve">BAC end</t>
  </si>
  <si>
    <t xml:space="preserve">chr25</t>
  </si>
  <si>
    <t xml:space="preserve">266.4</t>
  </si>
  <si>
    <t xml:space="preserve">AM493872</t>
  </si>
  <si>
    <t xml:space="preserve">CCTCATTTAATTTCATCACTGG</t>
  </si>
  <si>
    <t xml:space="preserve">TCTCCGAGCACAGGACTTC</t>
  </si>
  <si>
    <t xml:space="preserve">253G10M13</t>
  </si>
  <si>
    <t xml:space="preserve">241.1</t>
  </si>
  <si>
    <t xml:space="preserve">AM493873</t>
  </si>
  <si>
    <t xml:space="preserve">CGTATCTGTGACCCCTACCC</t>
  </si>
  <si>
    <t xml:space="preserve">CTGCCCCGTTGTTTCTTC</t>
  </si>
  <si>
    <t xml:space="preserve">MS58 (LEI0013)</t>
  </si>
  <si>
    <t xml:space="preserve">charomid</t>
  </si>
  <si>
    <t xml:space="preserve">no hit</t>
  </si>
  <si>
    <t xml:space="preserve">AM493878</t>
  </si>
  <si>
    <t xml:space="preserve">TCCTCCACCTCCTGCAGC</t>
  </si>
  <si>
    <t xml:space="preserve">GTGCAGTGGTTTGGTTTGG</t>
  </si>
  <si>
    <t xml:space="preserve">GCT0037</t>
  </si>
  <si>
    <t xml:space="preserve">E26C13</t>
  </si>
  <si>
    <t xml:space="preserve">907.2</t>
  </si>
  <si>
    <t xml:space="preserve">AJ233982</t>
  </si>
  <si>
    <t xml:space="preserve">AGCCACACAGCACACAGTTC</t>
  </si>
  <si>
    <t xml:space="preserve">ATTGGTTTTCTGATGGCCTG</t>
  </si>
  <si>
    <t xml:space="preserve">LEI0348</t>
  </si>
  <si>
    <t xml:space="preserve">213.7</t>
  </si>
  <si>
    <t xml:space="preserve">AJ240695</t>
  </si>
  <si>
    <t xml:space="preserve">TCCTTTCTCCACACAGGACC</t>
  </si>
  <si>
    <t xml:space="preserve">CTCCTACAGCCGAAACCAAG</t>
  </si>
  <si>
    <t xml:space="preserve">ADAR</t>
  </si>
  <si>
    <t xml:space="preserve">EST</t>
  </si>
  <si>
    <t xml:space="preserve">559.4</t>
  </si>
  <si>
    <t xml:space="preserve">BG711287</t>
  </si>
  <si>
    <t xml:space="preserve">GTGGCCTGCTGGAATACG</t>
  </si>
  <si>
    <t xml:space="preserve">ATGCGCTCTGCTTTCTCTG</t>
  </si>
  <si>
    <t xml:space="preserve">ARHGEF11</t>
  </si>
  <si>
    <t xml:space="preserve">241.11</t>
  </si>
  <si>
    <t xml:space="preserve">BI066361</t>
  </si>
  <si>
    <t xml:space="preserve">AAACGAGCCTTCTTCATCATC</t>
  </si>
  <si>
    <t xml:space="preserve">TTCTCGGAGGAAGTCAGTGC</t>
  </si>
  <si>
    <t xml:space="preserve">CHRNB2</t>
  </si>
  <si>
    <t xml:space="preserve">chrUn_random</t>
  </si>
  <si>
    <t xml:space="preserve">22129.1</t>
  </si>
  <si>
    <t xml:space="preserve">NM_204813</t>
  </si>
  <si>
    <t xml:space="preserve">TTATCATCCCCTGCATCCTC</t>
  </si>
  <si>
    <t xml:space="preserve">ATGAGGTACTTGCCCACCAG</t>
  </si>
  <si>
    <t xml:space="preserve">COPA</t>
  </si>
  <si>
    <t xml:space="preserve">173.28</t>
  </si>
  <si>
    <t xml:space="preserve">BG625590</t>
  </si>
  <si>
    <t xml:space="preserve">AGAAAGCTGGAATCGCTGTG</t>
  </si>
  <si>
    <t xml:space="preserve">GTATTTGATGTGGTTGCTGGTG</t>
  </si>
  <si>
    <t xml:space="preserve">CTSK</t>
  </si>
  <si>
    <t xml:space="preserve">AI981054</t>
  </si>
  <si>
    <t xml:space="preserve">GAGATCCCCGAAGGCAAC</t>
  </si>
  <si>
    <t xml:space="preserve">AGAACTGGAAGGAGGGCAGAC</t>
  </si>
  <si>
    <t xml:space="preserve">FLJ12770</t>
  </si>
  <si>
    <t xml:space="preserve">3501.3</t>
  </si>
  <si>
    <t xml:space="preserve">AJ393834</t>
  </si>
  <si>
    <t xml:space="preserve">TGACACTGGCAGGCAAATAC</t>
  </si>
  <si>
    <t xml:space="preserve">TGTGGTAGTAGCTCGCATGG</t>
  </si>
  <si>
    <t xml:space="preserve">GCT1848</t>
  </si>
  <si>
    <t xml:space="preserve">BM491599</t>
  </si>
  <si>
    <t xml:space="preserve">CGCCAAGATGTTCAACTACG</t>
  </si>
  <si>
    <t xml:space="preserve">AGAAGGCCGGGTAGAGTTC</t>
  </si>
  <si>
    <t xml:space="preserve">GCT1849</t>
  </si>
  <si>
    <t xml:space="preserve">6199.2</t>
  </si>
  <si>
    <t xml:space="preserve">BU334455</t>
  </si>
  <si>
    <t xml:space="preserve">CGATCTTTGGGTTCAGCTTC</t>
  </si>
  <si>
    <t xml:space="preserve">ATGTCGATGCTGGCGATG</t>
  </si>
  <si>
    <t xml:space="preserve">GCT1852</t>
  </si>
  <si>
    <t xml:space="preserve">BU200149</t>
  </si>
  <si>
    <t xml:space="preserve">AGTGGGCTTCCAGAGCTTC</t>
  </si>
  <si>
    <t xml:space="preserve">CTCTCACTTCCGCCCCTTC</t>
  </si>
  <si>
    <t xml:space="preserve">GCT1886</t>
  </si>
  <si>
    <t xml:space="preserve">BI394563</t>
  </si>
  <si>
    <t xml:space="preserve">GATGTTCGGCAAAGCCAAAG</t>
  </si>
  <si>
    <t xml:space="preserve">GCGCCGTTTACTTCTTGAAG</t>
  </si>
  <si>
    <t xml:space="preserve">GCT1887</t>
  </si>
  <si>
    <t xml:space="preserve">CD215355</t>
  </si>
  <si>
    <t xml:space="preserve">GAGAGGTCCACGCCGAAC</t>
  </si>
  <si>
    <t xml:space="preserve">CATGGTGAAGATGGAGCAG</t>
  </si>
  <si>
    <t xml:space="preserve">GCT1888</t>
  </si>
  <si>
    <t xml:space="preserve">266.1</t>
  </si>
  <si>
    <t xml:space="preserve">AM493893</t>
  </si>
  <si>
    <t xml:space="preserve">AATCCTCCAGTTGCCATCC</t>
  </si>
  <si>
    <t xml:space="preserve">GACTTTGGGGGCGGTCTC</t>
  </si>
  <si>
    <t xml:space="preserve">GCT1889</t>
  </si>
  <si>
    <t xml:space="preserve">M59959</t>
  </si>
  <si>
    <t xml:space="preserve">GGGCATCGTCATCTCCACG</t>
  </si>
  <si>
    <t xml:space="preserve">ACGTGTAGCCCAGGATGAG</t>
  </si>
  <si>
    <t xml:space="preserve">GCT1894</t>
  </si>
  <si>
    <t xml:space="preserve">AJ456407</t>
  </si>
  <si>
    <t xml:space="preserve">CAACGGGCACCTCTTCAC</t>
  </si>
  <si>
    <t xml:space="preserve">AGATGAGCGCCTCCTTGG</t>
  </si>
  <si>
    <t xml:space="preserve">GCT1965</t>
  </si>
  <si>
    <t xml:space="preserve">CN236113</t>
  </si>
  <si>
    <t xml:space="preserve">CAGCCAGACCACGCAGAC</t>
  </si>
  <si>
    <t xml:space="preserve">ACTGCATGTCGATGAAGGTG</t>
  </si>
  <si>
    <t xml:space="preserve">GCT1983</t>
  </si>
  <si>
    <t xml:space="preserve">AM422589</t>
  </si>
  <si>
    <t xml:space="preserve">CGACCTGGATGAGAACAAGG</t>
  </si>
  <si>
    <t xml:space="preserve">GCTACTTGGTGAGCTTGACG</t>
  </si>
  <si>
    <t xml:space="preserve">GCT1984</t>
  </si>
  <si>
    <t xml:space="preserve">AM422590</t>
  </si>
  <si>
    <t xml:space="preserve">ATGCAGTTCCTGCACAACG</t>
  </si>
  <si>
    <t xml:space="preserve">AAGCTCTCCAGCCCGTAGTC</t>
  </si>
  <si>
    <t xml:space="preserve">GCT1990</t>
  </si>
  <si>
    <t xml:space="preserve">AM422591</t>
  </si>
  <si>
    <t xml:space="preserve">CTGGAGGAGGAGGCGAAG</t>
  </si>
  <si>
    <t xml:space="preserve">GCAGCTCACTGAACTCCTTG</t>
  </si>
  <si>
    <t xml:space="preserve">GCT1991</t>
  </si>
  <si>
    <t xml:space="preserve">AM422592</t>
  </si>
  <si>
    <t xml:space="preserve">TACAGCCAGACCACGCAGAC</t>
  </si>
  <si>
    <t xml:space="preserve">ATGAAGGTGGTCCACAGGTC</t>
  </si>
  <si>
    <t xml:space="preserve">GCT1992</t>
  </si>
  <si>
    <t xml:space="preserve">AM422593</t>
  </si>
  <si>
    <t xml:space="preserve">ACCAGCGGAAGATTGATGAG</t>
  </si>
  <si>
    <t xml:space="preserve">TGTACACCAGGCAGGTGATG</t>
  </si>
  <si>
    <t xml:space="preserve">GCT1993</t>
  </si>
  <si>
    <t xml:space="preserve">AM422594</t>
  </si>
  <si>
    <t xml:space="preserve">GTGGAGGAGATGCGTCAGTC</t>
  </si>
  <si>
    <t xml:space="preserve">GCTTGGGAGGAGAGATTTTG</t>
  </si>
  <si>
    <t xml:space="preserve">GCT2002</t>
  </si>
  <si>
    <t xml:space="preserve">BU321736</t>
  </si>
  <si>
    <t xml:space="preserve">GGAGAGCCAAGTGGAGCTG</t>
  </si>
  <si>
    <t xml:space="preserve">TTCTTCACGTAGGGGTCGAG</t>
  </si>
  <si>
    <t xml:space="preserve">GCT2011</t>
  </si>
  <si>
    <t xml:space="preserve">AM422598</t>
  </si>
  <si>
    <t xml:space="preserve">CTGTGGAGGTGCTGCTGTC</t>
  </si>
  <si>
    <t xml:space="preserve">AAGTCCCGGATCTCAATGC</t>
  </si>
  <si>
    <t xml:space="preserve">GCT2042</t>
  </si>
  <si>
    <t xml:space="preserve">1773.2</t>
  </si>
  <si>
    <t xml:space="preserve">AM778557</t>
  </si>
  <si>
    <t xml:space="preserve">AGGTTTGGAGCAACTTCCAG</t>
  </si>
  <si>
    <t xml:space="preserve">ATCCCCTCACTCCTGTACCC</t>
  </si>
  <si>
    <t xml:space="preserve">GCT2069</t>
  </si>
  <si>
    <t xml:space="preserve">AM778560</t>
  </si>
  <si>
    <t xml:space="preserve">CCTCCAGCAACACCTTCTTC</t>
  </si>
  <si>
    <t xml:space="preserve">CCGAGGAAGCTGACAAAGTAG</t>
  </si>
  <si>
    <t xml:space="preserve">KIAA0144</t>
  </si>
  <si>
    <t xml:space="preserve">300.1</t>
  </si>
  <si>
    <t xml:space="preserve">BI393928</t>
  </si>
  <si>
    <t xml:space="preserve">AGCAGAGCCAGACCCAAAC</t>
  </si>
  <si>
    <t xml:space="preserve">CCCTGTGTAGTACGGCAGAC</t>
  </si>
  <si>
    <t xml:space="preserve">KIRREL</t>
  </si>
  <si>
    <t xml:space="preserve">173.40</t>
  </si>
  <si>
    <t xml:space="preserve">BI064563</t>
  </si>
  <si>
    <t xml:space="preserve">CTGGGCTTGGAAGGAGAACA</t>
  </si>
  <si>
    <t xml:space="preserve">TGCAGTTGTAGTGGGTCTGG</t>
  </si>
  <si>
    <t xml:space="preserve">MYO14</t>
  </si>
  <si>
    <t xml:space="preserve">207.7</t>
  </si>
  <si>
    <t xml:space="preserve">AJ399186</t>
  </si>
  <si>
    <t xml:space="preserve">ACATGCGAGGGTTACAACG</t>
  </si>
  <si>
    <t xml:space="preserve">CTGTCCCTCTTCGGTGCAG</t>
  </si>
  <si>
    <t xml:space="preserve">NDUFS2</t>
  </si>
  <si>
    <t xml:space="preserve">207.38</t>
  </si>
  <si>
    <t xml:space="preserve">BG711407</t>
  </si>
  <si>
    <t xml:space="preserve">ATTTTGACCGCCTGGACTAC</t>
  </si>
  <si>
    <t xml:space="preserve">ACTGAGCCCGGAGAGGAG</t>
  </si>
  <si>
    <t xml:space="preserve">SHC1</t>
  </si>
  <si>
    <t xml:space="preserve">15502.1</t>
  </si>
  <si>
    <t xml:space="preserve">AL585514</t>
  </si>
  <si>
    <t xml:space="preserve">GGGCAAGAGCAACCTGAAG</t>
  </si>
  <si>
    <t xml:space="preserve">TGCAGTCAGAGGCCATGAG</t>
  </si>
  <si>
    <t xml:space="preserve">TAGLN2</t>
  </si>
  <si>
    <t xml:space="preserve">BI065114</t>
  </si>
  <si>
    <t xml:space="preserve">GCCACCGACATCTTCCAG</t>
  </si>
  <si>
    <t xml:space="preserve">CACGCACGCCATGTTC</t>
  </si>
  <si>
    <t xml:space="preserve">SEQ0425</t>
  </si>
  <si>
    <t xml:space="preserve">sequence</t>
  </si>
  <si>
    <t xml:space="preserve">6962.2</t>
  </si>
  <si>
    <t xml:space="preserve">AM180709</t>
  </si>
  <si>
    <t xml:space="preserve">ACCCACAGACACCAAAAGG</t>
  </si>
  <si>
    <t xml:space="preserve">ATGCAGTGGAGGTCAATGG</t>
  </si>
  <si>
    <t xml:space="preserve">SEQ0426</t>
  </si>
  <si>
    <t xml:space="preserve">241.46</t>
  </si>
  <si>
    <t xml:space="preserve">AM493879</t>
  </si>
  <si>
    <t xml:space="preserve">TGATTGTGAGGTCTGCATTTG</t>
  </si>
  <si>
    <t xml:space="preserve">CCTGTGTCACCTTCTCCTC</t>
  </si>
  <si>
    <t xml:space="preserve">SEQ1008</t>
  </si>
  <si>
    <t xml:space="preserve">AJ970727</t>
  </si>
  <si>
    <t xml:space="preserve">ATGCAAATGTTCTGGGAAGG</t>
  </si>
  <si>
    <t xml:space="preserve">CCCTCACCTCACTGAGCTTC</t>
  </si>
  <si>
    <t xml:space="preserve">SEQ1009</t>
  </si>
  <si>
    <t xml:space="preserve">246.7</t>
  </si>
  <si>
    <t xml:space="preserve">AJ970728</t>
  </si>
  <si>
    <t xml:space="preserve">AGCTGCACTGTGATTTGTGC</t>
  </si>
  <si>
    <t xml:space="preserve">GGTGTGCAGAGAGGGCTAAG</t>
  </si>
  <si>
    <t xml:space="preserve">SEQ1010</t>
  </si>
  <si>
    <t xml:space="preserve">246.11</t>
  </si>
  <si>
    <t xml:space="preserve">AJ970729</t>
  </si>
  <si>
    <t xml:space="preserve">CTGCTGAGCAAAACCTCCTC</t>
  </si>
  <si>
    <t xml:space="preserve">AGGCTTAAGGAAGCCCTGAG</t>
  </si>
  <si>
    <t xml:space="preserve">SEQ1011</t>
  </si>
  <si>
    <t xml:space="preserve">265.20</t>
  </si>
  <si>
    <t xml:space="preserve">AJ970730</t>
  </si>
  <si>
    <t xml:space="preserve">GCAGCTTCCTTGGTCAGAAC</t>
  </si>
  <si>
    <t xml:space="preserve">GAGGCCTTACCAGCACAGAG</t>
  </si>
  <si>
    <t xml:space="preserve">SEQ1014</t>
  </si>
  <si>
    <t xml:space="preserve">1466.2</t>
  </si>
  <si>
    <t xml:space="preserve">AJ970733</t>
  </si>
  <si>
    <t xml:space="preserve">AAGCCTTTCCTTTCCTCTGG</t>
  </si>
  <si>
    <t xml:space="preserve">CCCTGACACACTCACACACC</t>
  </si>
  <si>
    <t xml:space="preserve">SEQ1015</t>
  </si>
  <si>
    <t xml:space="preserve">AJ970734</t>
  </si>
  <si>
    <t xml:space="preserve">CGGCTTCTCTCTTCACCATC</t>
  </si>
  <si>
    <t xml:space="preserve">AAACATTTTGGGCAGCATTC</t>
  </si>
  <si>
    <t xml:space="preserve">SEQ1016</t>
  </si>
  <si>
    <t xml:space="preserve">241.34</t>
  </si>
  <si>
    <t xml:space="preserve">AJ970735</t>
  </si>
  <si>
    <t xml:space="preserve">TTGCTTTCCACTCACTGCAC</t>
  </si>
  <si>
    <t xml:space="preserve">TGGCAGCAGAATCCTAAACC</t>
  </si>
  <si>
    <t xml:space="preserve">SEQ1017</t>
  </si>
  <si>
    <t xml:space="preserve">241.5</t>
  </si>
  <si>
    <t xml:space="preserve">AJ970736</t>
  </si>
  <si>
    <t xml:space="preserve">TTCCCACAGTAGCAGCATTG</t>
  </si>
  <si>
    <t xml:space="preserve">CTGTGTGATCAACGGTGTCC</t>
  </si>
  <si>
    <t xml:space="preserve">SEQ1018</t>
  </si>
  <si>
    <t xml:space="preserve">674.3</t>
  </si>
  <si>
    <t xml:space="preserve">AJ970737</t>
  </si>
  <si>
    <t xml:space="preserve">GCAGAGGCAAAAGAACAACC</t>
  </si>
  <si>
    <t xml:space="preserve">CTTGACAAGGCGCTTAGAGG</t>
  </si>
  <si>
    <t xml:space="preserve">SEQ1019</t>
  </si>
  <si>
    <t xml:space="preserve">173.38</t>
  </si>
  <si>
    <t xml:space="preserve">AJ970738</t>
  </si>
  <si>
    <t xml:space="preserve">AGTGAGCCAGCAGAGAGGAG</t>
  </si>
  <si>
    <t xml:space="preserve">CATCAGTGCATGAGGAGGTG</t>
  </si>
  <si>
    <t xml:space="preserve">SEQ1020</t>
  </si>
  <si>
    <t xml:space="preserve">173.35</t>
  </si>
  <si>
    <t xml:space="preserve">AJ970739</t>
  </si>
  <si>
    <t xml:space="preserve">ACAGGGACACAAGAGCCAAC</t>
  </si>
  <si>
    <t xml:space="preserve">CAATGCAATGAGTGGAGGTG</t>
  </si>
  <si>
    <t xml:space="preserve">SEQ1021</t>
  </si>
  <si>
    <t xml:space="preserve">207.32</t>
  </si>
  <si>
    <t xml:space="preserve">AJ970740</t>
  </si>
  <si>
    <t xml:space="preserve">ATGGACAAACCTCACCTTGC</t>
  </si>
  <si>
    <t xml:space="preserve">GCAAAAGAGCGTGAAGAACC</t>
  </si>
  <si>
    <t xml:space="preserve">SEQ1062</t>
  </si>
  <si>
    <t xml:space="preserve">265.5</t>
  </si>
  <si>
    <t xml:space="preserve">AJ970779</t>
  </si>
  <si>
    <t xml:space="preserve">CCTGAGAGAGAACCCAGTGC</t>
  </si>
  <si>
    <t xml:space="preserve">GTCTTGCTCCTTTCGTTTGC</t>
  </si>
  <si>
    <t xml:space="preserve">SEQ1283</t>
  </si>
  <si>
    <t xml:space="preserve">9044.2</t>
  </si>
  <si>
    <t xml:space="preserve">AM493881</t>
  </si>
  <si>
    <t xml:space="preserve">GGCCTCGTTGTAGATCATGG</t>
  </si>
  <si>
    <t xml:space="preserve">TGATGGCTCTGTGCTCTTTG</t>
  </si>
  <si>
    <t xml:space="preserve">SEQ1285</t>
  </si>
  <si>
    <t xml:space="preserve">12710.2</t>
  </si>
  <si>
    <t xml:space="preserve">AM493883</t>
  </si>
  <si>
    <t xml:space="preserve">GAGGTGCCGAAATTGGACA</t>
  </si>
  <si>
    <t xml:space="preserve">TCATCGGTACTCACAGCG</t>
  </si>
  <si>
    <t xml:space="preserve">SEQ1286</t>
  </si>
  <si>
    <t xml:space="preserve">2092.1</t>
  </si>
  <si>
    <t xml:space="preserve">AM778562</t>
  </si>
  <si>
    <t xml:space="preserve">CGTAGACGTCGTAGAAGG</t>
  </si>
  <si>
    <t xml:space="preserve">GCTGCTGGTGCTGGAAA</t>
  </si>
  <si>
    <t xml:space="preserve">SEQ1287</t>
  </si>
  <si>
    <t xml:space="preserve">10694.2</t>
  </si>
  <si>
    <t xml:space="preserve">AM778563</t>
  </si>
  <si>
    <t xml:space="preserve">AAACGATGGCGATGACTTC</t>
  </si>
  <si>
    <t xml:space="preserve">GGGTATTCAACAGGTAGAGCACAA</t>
  </si>
  <si>
    <t xml:space="preserve">SEQ1288</t>
  </si>
  <si>
    <t xml:space="preserve">21976.1</t>
  </si>
  <si>
    <t xml:space="preserve">AM778564</t>
  </si>
  <si>
    <t xml:space="preserve">TGGGAACGGTCCTAAGACG</t>
  </si>
  <si>
    <t xml:space="preserve">CCCATAGCCACAGTGTCA</t>
  </si>
  <si>
    <t xml:space="preserve">SEQ1292</t>
  </si>
  <si>
    <t xml:space="preserve">5760.2</t>
  </si>
  <si>
    <t xml:space="preserve">AM778566</t>
  </si>
  <si>
    <t xml:space="preserve">GTTCTTGGTGACGGCTTT</t>
  </si>
  <si>
    <t xml:space="preserve">GTCTCCACCATCCAGAACG</t>
  </si>
  <si>
    <t xml:space="preserve">SEQ1293</t>
  </si>
  <si>
    <t xml:space="preserve">10596.1</t>
  </si>
  <si>
    <t xml:space="preserve">AM778567</t>
  </si>
  <si>
    <t xml:space="preserve">CCTGTTCTGCTGTGCTTT</t>
  </si>
  <si>
    <t xml:space="preserve">TCCTGCCTGCAAGTTTCC</t>
  </si>
  <si>
    <t xml:space="preserve">SEQ1294</t>
  </si>
  <si>
    <t xml:space="preserve">21789.1</t>
  </si>
  <si>
    <t xml:space="preserve">AM778568</t>
  </si>
  <si>
    <t xml:space="preserve">CTGACCCTCGGAACTCTT</t>
  </si>
  <si>
    <t xml:space="preserve">CGCTGATTGAGCAGATGTTG</t>
  </si>
  <si>
    <t xml:space="preserve">SEQ1295</t>
  </si>
  <si>
    <t xml:space="preserve">10163.2</t>
  </si>
  <si>
    <t xml:space="preserve">AM778569</t>
  </si>
  <si>
    <t xml:space="preserve">CCATCATGAACATCCTCTTCTTG</t>
  </si>
  <si>
    <t xml:space="preserve">CTGCCTCCCTGAGTGTC</t>
  </si>
  <si>
    <t xml:space="preserve">SEQ0372</t>
  </si>
  <si>
    <t xml:space="preserve">207.17</t>
  </si>
  <si>
    <t xml:space="preserve">AM071356</t>
  </si>
  <si>
    <t xml:space="preserve">TGGGTTGGAAGATCCCTTAC</t>
  </si>
  <si>
    <t xml:space="preserve">TTCCGTGATCCCACAGTTC</t>
  </si>
  <si>
    <t xml:space="preserve">SEQ0411</t>
  </si>
  <si>
    <t xml:space="preserve">246.15</t>
  </si>
  <si>
    <t xml:space="preserve">AM180711</t>
  </si>
  <si>
    <t xml:space="preserve">ATCGTGTGTGAACCCCAAAC</t>
  </si>
  <si>
    <t xml:space="preserve">TCTGGTATGCGTTAGCTTTGTG</t>
  </si>
  <si>
    <t xml:space="preserve">SEQ0412</t>
  </si>
  <si>
    <t xml:space="preserve">AM180712</t>
  </si>
  <si>
    <t xml:space="preserve">CCATACAATCCATGCAGCAG</t>
  </si>
  <si>
    <t xml:space="preserve">TCACAAGGGACAAGTGTTGG</t>
  </si>
  <si>
    <t xml:space="preserve">SEQ0415</t>
  </si>
  <si>
    <t xml:space="preserve">AM180713</t>
  </si>
  <si>
    <t xml:space="preserve">ATGGTTGGGTTGGAAGATCC</t>
  </si>
  <si>
    <t xml:space="preserve">GTTCCGTGATCCCACAGTTC</t>
  </si>
  <si>
    <t xml:space="preserve">SEQ0416</t>
  </si>
  <si>
    <t xml:space="preserve">207.8</t>
  </si>
  <si>
    <t xml:space="preserve">AM180710</t>
  </si>
  <si>
    <t xml:space="preserve">TTAGGCACTGAGCTGCTTTG</t>
  </si>
  <si>
    <t xml:space="preserve">GGAAACAAGTCGCAACAAATG</t>
  </si>
  <si>
    <t xml:space="preserve">SEQ0418</t>
  </si>
  <si>
    <t xml:space="preserve">300.7</t>
  </si>
  <si>
    <t xml:space="preserve">AM180708</t>
  </si>
  <si>
    <t xml:space="preserve">AAAGGCTCCTCATTGCTCAC</t>
  </si>
  <si>
    <t xml:space="preserve">TTCCTCAAGAATGCAGTGAAAC</t>
  </si>
  <si>
    <t xml:space="preserve">SEQ0420</t>
  </si>
  <si>
    <t xml:space="preserve">266.5</t>
  </si>
  <si>
    <t xml:space="preserve">AM180715</t>
  </si>
  <si>
    <t xml:space="preserve">GAAAGCCTAAAGATGG</t>
  </si>
  <si>
    <t xml:space="preserve">TGTGGGAAGAGAAGGAGTG</t>
  </si>
  <si>
    <t xml:space="preserve">SEQ0423</t>
  </si>
  <si>
    <t xml:space="preserve">173.39</t>
  </si>
  <si>
    <t xml:space="preserve">AM180716</t>
  </si>
  <si>
    <t xml:space="preserve">TAAGGAGCAAACTCCCCAAC</t>
  </si>
  <si>
    <t xml:space="preserve">CTCGTAGGTCCCGTAACTC</t>
  </si>
  <si>
    <t xml:space="preserve">SEQALL0488</t>
  </si>
  <si>
    <t xml:space="preserve">241.9</t>
  </si>
  <si>
    <t xml:space="preserve">AM778570</t>
  </si>
  <si>
    <t xml:space="preserve">AAGTCCTCAGGCAGCTTGTC</t>
  </si>
  <si>
    <t xml:space="preserve">GAGAGCAGCACAGGGAACAG</t>
  </si>
  <si>
    <t xml:space="preserve">SNP01</t>
  </si>
  <si>
    <t xml:space="preserve">snp.612.3.11658.S.2</t>
  </si>
  <si>
    <t xml:space="preserve">CTTTATCCTCCTCTGTGAAATG</t>
  </si>
  <si>
    <t xml:space="preserve">TGAACTAAGAAACCCTACAGACA</t>
  </si>
  <si>
    <t xml:space="preserve">SNP02</t>
  </si>
  <si>
    <t xml:space="preserve">snp.612.4.1053.S.1</t>
  </si>
  <si>
    <t xml:space="preserve">TTTAAGACCTTTCTGAACCTTTT</t>
  </si>
  <si>
    <t xml:space="preserve">ATAAAAATCAGGATACACCACAA</t>
  </si>
  <si>
    <t xml:space="preserve">SNP03</t>
  </si>
  <si>
    <t xml:space="preserve">246.8</t>
  </si>
  <si>
    <t xml:space="preserve">snp.612.6.641.I.3 </t>
  </si>
  <si>
    <t xml:space="preserve">CTCTCCCTCTAAACCCATTG</t>
  </si>
  <si>
    <t xml:space="preserve">TTTCTTCTTTGTTTCTGACTCAC</t>
  </si>
  <si>
    <t xml:space="preserve">SNP05</t>
  </si>
  <si>
    <t xml:space="preserve">snp.2751.1.3501.S.2 </t>
  </si>
  <si>
    <t xml:space="preserve">GGCTCAGAAATACTCCTCCT</t>
  </si>
  <si>
    <t xml:space="preserve">TGGTAGTGGGACTGGATGTA</t>
  </si>
  <si>
    <t xml:space="preserve">SNP06</t>
  </si>
  <si>
    <t xml:space="preserve">1466.4</t>
  </si>
  <si>
    <t xml:space="preserve">snp.2751.3.1229.D.3 </t>
  </si>
  <si>
    <t xml:space="preserve">GAATGTGATGGAATAGCACAG</t>
  </si>
  <si>
    <t xml:space="preserve">ATTAGAGCTCTGGAGGAGTGA</t>
  </si>
  <si>
    <t xml:space="preserve">SNP07</t>
  </si>
  <si>
    <t xml:space="preserve">173.25</t>
  </si>
  <si>
    <t xml:space="preserve">snp.277.11.1302.D.3 </t>
  </si>
  <si>
    <t xml:space="preserve">GCTTCTTTCAAGTTCTTTTTGTT</t>
  </si>
  <si>
    <t xml:space="preserve">CTGGACAGACTAGGAGATTTACA</t>
  </si>
  <si>
    <t xml:space="preserve">SNP08</t>
  </si>
  <si>
    <t xml:space="preserve">snp.518.2.8078.S.2 </t>
  </si>
  <si>
    <t xml:space="preserve">TCAAAGGATAAAAAGTCCAAACT</t>
  </si>
  <si>
    <t xml:space="preserve">GGTGAGCATTATTTCTTCTGAG</t>
  </si>
  <si>
    <t xml:space="preserve">SNP09</t>
  </si>
  <si>
    <t xml:space="preserve">241.14</t>
  </si>
  <si>
    <t xml:space="preserve">snp.418.32.1465.S.2</t>
  </si>
  <si>
    <t xml:space="preserve">AGAGGTCTTAAACCCTGTTTGT</t>
  </si>
  <si>
    <t xml:space="preserve">TAAAAAGCCCTTCTTTCTCC</t>
  </si>
  <si>
    <t xml:space="preserve">SNP102</t>
  </si>
  <si>
    <t xml:space="preserve">266.6</t>
  </si>
  <si>
    <t xml:space="preserve">AM493884</t>
  </si>
  <si>
    <t xml:space="preserve">GTCGAGCCTTTCCTCTCTCC</t>
  </si>
  <si>
    <t xml:space="preserve">CCGCTTCCTTCAGAGACATC</t>
  </si>
  <si>
    <t xml:space="preserve">SNP103</t>
  </si>
  <si>
    <t xml:space="preserve">241.2</t>
  </si>
  <si>
    <t xml:space="preserve">snp.11481.1.207.S.2</t>
  </si>
  <si>
    <t xml:space="preserve">GTGTCCACCTCAAGAGAAAC</t>
  </si>
  <si>
    <t xml:space="preserve">GTCTTACTTCCGATGGAGTG</t>
  </si>
  <si>
    <t xml:space="preserve">SNP104</t>
  </si>
  <si>
    <t xml:space="preserve">241.3</t>
  </si>
  <si>
    <t xml:space="preserve">snp.12933.2.298.S.2</t>
  </si>
  <si>
    <t xml:space="preserve">GATTTAGCAGGTGACACCAC</t>
  </si>
  <si>
    <t xml:space="preserve">AATCGTTACCTGTGGATACAAT</t>
  </si>
  <si>
    <t xml:space="preserve">SNP105</t>
  </si>
  <si>
    <t xml:space="preserve">snp.418.42.508.S.2</t>
  </si>
  <si>
    <t xml:space="preserve">TGTCTGTCCATCTGTCTGTG</t>
  </si>
  <si>
    <t xml:space="preserve">GAAGGTAATGACCAGGTGAG</t>
  </si>
  <si>
    <t xml:space="preserve">SNP114</t>
  </si>
  <si>
    <t xml:space="preserve">snp.9016.1.892.S.2</t>
  </si>
  <si>
    <t xml:space="preserve">CCTACTGGTTCTTACCCCATA</t>
  </si>
  <si>
    <t xml:space="preserve">GCAGTAAGATGATGAGCAGTAG</t>
  </si>
  <si>
    <t xml:space="preserve">SNP116</t>
  </si>
  <si>
    <t xml:space="preserve">241.28</t>
  </si>
  <si>
    <t xml:space="preserve">snp.418.19.2194.S.3</t>
  </si>
  <si>
    <t xml:space="preserve">ACATGAGGACAGACAGAGG</t>
  </si>
  <si>
    <t xml:space="preserve">ATTCTTTGATGGCTGATAAGG</t>
  </si>
  <si>
    <t xml:space="preserve">SNP119</t>
  </si>
  <si>
    <t xml:space="preserve">5068.1</t>
  </si>
  <si>
    <t xml:space="preserve">snp.3426.2.1655.I.1</t>
  </si>
  <si>
    <t xml:space="preserve">ACCAGTTCATCTGACAGCA</t>
  </si>
  <si>
    <t xml:space="preserve">GGGCAACCTGTTCAGTG</t>
  </si>
  <si>
    <t xml:space="preserve">SNP120</t>
  </si>
  <si>
    <t xml:space="preserve">2879.1</t>
  </si>
  <si>
    <t xml:space="preserve">snp.5178.2.258.D.3</t>
  </si>
  <si>
    <t xml:space="preserve">TGGCTCTGCTGTGCTTTAG</t>
  </si>
  <si>
    <t xml:space="preserve">ACAGACCTTCGAGGCAT</t>
  </si>
  <si>
    <t xml:space="preserve">SNP125</t>
  </si>
  <si>
    <t xml:space="preserve">10558.1</t>
  </si>
  <si>
    <t xml:space="preserve">snp.36303.1.1007.S.1</t>
  </si>
  <si>
    <t xml:space="preserve">GTCACAGCAGCTCCACCAC</t>
  </si>
  <si>
    <t xml:space="preserve">CTCAAGTCTCGCCCCATATC</t>
  </si>
  <si>
    <t xml:space="preserve">SNP13</t>
  </si>
  <si>
    <t xml:space="preserve">snp.930.6.3640.S. </t>
  </si>
  <si>
    <t xml:space="preserve">CTGTGTCACCTTCTCCTCATAC</t>
  </si>
  <si>
    <t xml:space="preserve">CTCTAGGATGTTTCTGTTTTCTG</t>
  </si>
  <si>
    <t xml:space="preserve">SNP134</t>
  </si>
  <si>
    <t xml:space="preserve">NW_001472174 </t>
  </si>
  <si>
    <t xml:space="preserve">GGGTGCCCACCTTCTATG</t>
  </si>
  <si>
    <t xml:space="preserve">GGCTGCGTGGAGTACGA</t>
  </si>
  <si>
    <t xml:space="preserve">SNP15</t>
  </si>
  <si>
    <t xml:space="preserve">snp.2347.2.633.S.3</t>
  </si>
  <si>
    <t xml:space="preserve">AAAGAATGGAGCAGTCAATG</t>
  </si>
  <si>
    <t xml:space="preserve">AGCCCTCTGAGAGAAAGAAT</t>
  </si>
  <si>
    <t xml:space="preserve">SNP17</t>
  </si>
  <si>
    <t xml:space="preserve">snp.2347.3.303.S.1</t>
  </si>
  <si>
    <t xml:space="preserve">AGCAGAGATGTGTGGGTAGA</t>
  </si>
  <si>
    <t xml:space="preserve">ACACTGTTTCCTACAAAAACAAG</t>
  </si>
  <si>
    <t xml:space="preserve">SNP18</t>
  </si>
  <si>
    <t xml:space="preserve">snp.930.6.493.S.3</t>
  </si>
  <si>
    <t xml:space="preserve">CTCTGGTCTATCGAGTCATCTC</t>
  </si>
  <si>
    <t xml:space="preserve">CTACGTGCAATAACGTTTTATCT</t>
  </si>
  <si>
    <t xml:space="preserve">SNP26</t>
  </si>
  <si>
    <t xml:space="preserve">11710.2</t>
  </si>
  <si>
    <t xml:space="preserve">snp.4020.1.81.S.1</t>
  </si>
  <si>
    <t xml:space="preserve">TTCTTTTTCATCTTCATCTGTC</t>
  </si>
  <si>
    <t xml:space="preserve">AAACACCCCTAAAACCAAAG</t>
  </si>
  <si>
    <t xml:space="preserve">SNP29</t>
  </si>
  <si>
    <t xml:space="preserve">snp.457.6.5827.S.3</t>
  </si>
  <si>
    <t xml:space="preserve">TAACTCCTGTCTGATTGCTTC</t>
  </si>
  <si>
    <t xml:space="preserve">GTGAAAAACTGACAGAAAGATG</t>
  </si>
  <si>
    <t xml:space="preserve">SNP32</t>
  </si>
  <si>
    <t xml:space="preserve">374.1</t>
  </si>
  <si>
    <t xml:space="preserve">snp.663.8.6144.S.1</t>
  </si>
  <si>
    <t xml:space="preserve">AACAAGCCTTCTAGTCTGTC</t>
  </si>
  <si>
    <t xml:space="preserve">GATATATGGACAGGTGCTAAG</t>
  </si>
  <si>
    <t xml:space="preserve">SNP33</t>
  </si>
  <si>
    <t xml:space="preserve">snp.1337.1.7394.S.1</t>
  </si>
  <si>
    <t xml:space="preserve">TGTAACATCATGCATTGTACTG</t>
  </si>
  <si>
    <t xml:space="preserve">GTTAGCTTAGAAGCCAAGAAC</t>
  </si>
  <si>
    <t xml:space="preserve">SNP34</t>
  </si>
  <si>
    <t xml:space="preserve">8003.1</t>
  </si>
  <si>
    <t xml:space="preserve">AM180720</t>
  </si>
  <si>
    <t xml:space="preserve">GGTGTTGGGTTAATGGTTGG</t>
  </si>
  <si>
    <t xml:space="preserve">TCTCTGGTCTCCACGATCC</t>
  </si>
  <si>
    <t xml:space="preserve">SNP35</t>
  </si>
  <si>
    <t xml:space="preserve">266.8</t>
  </si>
  <si>
    <t xml:space="preserve">snp.457.3.3017.S.3</t>
  </si>
  <si>
    <t xml:space="preserve">TAAAACTAATTCCGAGGTCAC</t>
  </si>
  <si>
    <t xml:space="preserve">ACCTGAGGACAACACTGATG</t>
  </si>
  <si>
    <t xml:space="preserve">SNP36</t>
  </si>
  <si>
    <t xml:space="preserve">266.2</t>
  </si>
  <si>
    <t xml:space="preserve">snp.457.12.9069.S.1</t>
  </si>
  <si>
    <t xml:space="preserve">AATGGGAGCTCAATTCTTTC</t>
  </si>
  <si>
    <t xml:space="preserve">CTTCAGATCAGATTTTCTCC</t>
  </si>
  <si>
    <t xml:space="preserve">SNP37</t>
  </si>
  <si>
    <t xml:space="preserve">374.6</t>
  </si>
  <si>
    <t xml:space="preserve">snp.663.3.1354.S.1</t>
  </si>
  <si>
    <t xml:space="preserve">GTGTTTGTGGATCTCTATGG</t>
  </si>
  <si>
    <t xml:space="preserve">AGCTGAAACCAACACAACAG</t>
  </si>
  <si>
    <t xml:space="preserve">SNP39</t>
  </si>
  <si>
    <t xml:space="preserve">chr25_random</t>
  </si>
  <si>
    <t xml:space="preserve">311.2</t>
  </si>
  <si>
    <t xml:space="preserve">snp.665.8.316.S.1</t>
  </si>
  <si>
    <t xml:space="preserve">CTTAATGAGTTGTCATAACTTG</t>
  </si>
  <si>
    <t xml:space="preserve">CAAATTTTCTTATGAGCTGAAG</t>
  </si>
  <si>
    <t xml:space="preserve">SNP40</t>
  </si>
  <si>
    <t xml:space="preserve">6436.2</t>
  </si>
  <si>
    <t xml:space="preserve">AM180721</t>
  </si>
  <si>
    <t xml:space="preserve">GAGCCCAAACCTTCCTCTG</t>
  </si>
  <si>
    <t xml:space="preserve">CCAACTCCTTCATGTCAGC</t>
  </si>
  <si>
    <t xml:space="preserve">SNP42</t>
  </si>
  <si>
    <t xml:space="preserve">snp.930.6.8197.S.3</t>
  </si>
  <si>
    <t xml:space="preserve">AAGGCTTTATACAACAGTGCT</t>
  </si>
  <si>
    <t xml:space="preserve">GCTGCTTTCTTATTTGTCCTC</t>
  </si>
  <si>
    <t xml:space="preserve">SNP46</t>
  </si>
  <si>
    <t xml:space="preserve">snp.930.6.3554.S.3</t>
  </si>
  <si>
    <t xml:space="preserve">GTGTCACCTTCTCCTCATAC</t>
  </si>
  <si>
    <t xml:space="preserve">TCTAGGATGTTTCTGTTTTCTG</t>
  </si>
  <si>
    <t xml:space="preserve">SNP50</t>
  </si>
  <si>
    <t xml:space="preserve">16856.1</t>
  </si>
  <si>
    <t xml:space="preserve">snp.3426.3.213.S.1</t>
  </si>
  <si>
    <t xml:space="preserve">TCCAGGGTGAAGGTTTTAAT</t>
  </si>
  <si>
    <t xml:space="preserve">CTGAGATAGCGCTGTTTTTAT</t>
  </si>
  <si>
    <t xml:space="preserve">SNP54</t>
  </si>
  <si>
    <t xml:space="preserve">241.45</t>
  </si>
  <si>
    <t xml:space="preserve">snp.930.3.309.S.1</t>
  </si>
  <si>
    <t xml:space="preserve">TTAGCATCCACTTAAAAGCAC</t>
  </si>
  <si>
    <t xml:space="preserve">CCAAGCGACTCACTCTCTAA</t>
  </si>
  <si>
    <t xml:space="preserve">SNP60</t>
  </si>
  <si>
    <t xml:space="preserve">1214.1</t>
  </si>
  <si>
    <t xml:space="preserve">snp.2529.2.279.S.1</t>
  </si>
  <si>
    <t xml:space="preserve">ACATTGACCAGCAGTTTGAT</t>
  </si>
  <si>
    <t xml:space="preserve">GACGTGTGGTAAGATCTGTG</t>
  </si>
  <si>
    <t xml:space="preserve">SNP62</t>
  </si>
  <si>
    <t xml:space="preserve">241.20</t>
  </si>
  <si>
    <t xml:space="preserve">snp.418.25.8503.S.3</t>
  </si>
  <si>
    <t xml:space="preserve">CTGACAGGAGATTTGATAAAG</t>
  </si>
  <si>
    <t xml:space="preserve">GTTGCTCATAAATGGCTAAAAG</t>
  </si>
  <si>
    <t xml:space="preserve">SNP63</t>
  </si>
  <si>
    <t xml:space="preserve">241.37</t>
  </si>
  <si>
    <t xml:space="preserve">snp.418.6.4964.S.1</t>
  </si>
  <si>
    <t xml:space="preserve">TCCTATAGACATGGATAGAC</t>
  </si>
  <si>
    <t xml:space="preserve">TCACTCGACTTTATCGAACC</t>
  </si>
  <si>
    <t xml:space="preserve">SNP64</t>
  </si>
  <si>
    <t xml:space="preserve">snp.418.13.2009.S.3</t>
  </si>
  <si>
    <t xml:space="preserve">CTCTCTTTACACAGCCCAG</t>
  </si>
  <si>
    <t xml:space="preserve">ATGAAAGGAGAACCAGAGAG</t>
  </si>
  <si>
    <t xml:space="preserve">SNP68</t>
  </si>
  <si>
    <t xml:space="preserve">311.15</t>
  </si>
  <si>
    <t xml:space="preserve">snp.665.1.2521.S.3</t>
  </si>
  <si>
    <t xml:space="preserve">AGACTGAACACCCAACTAAG</t>
  </si>
  <si>
    <t xml:space="preserve">CAAAAGTGGAACTATTTTAACAC</t>
  </si>
  <si>
    <t xml:space="preserve">SNP69</t>
  </si>
  <si>
    <t xml:space="preserve">207.37</t>
  </si>
  <si>
    <t xml:space="preserve">snp.333.1.2290.S.2</t>
  </si>
  <si>
    <t xml:space="preserve">ACTCAGTTTTGCTCCTGAAC</t>
  </si>
  <si>
    <t xml:space="preserve">TAGCAGAGGTGAAGTTGAAATA</t>
  </si>
  <si>
    <t xml:space="preserve">SNP82</t>
  </si>
  <si>
    <t xml:space="preserve">266.13</t>
  </si>
  <si>
    <t xml:space="preserve">snp.1320.1.2409.S.1</t>
  </si>
  <si>
    <t xml:space="preserve">TACCTTTAGCAAGAAGGTCTG</t>
  </si>
  <si>
    <t xml:space="preserve">GGATGTTTCTTAACGTGGAG</t>
  </si>
  <si>
    <t xml:space="preserve">SNP83</t>
  </si>
  <si>
    <t xml:space="preserve">266.10</t>
  </si>
  <si>
    <t xml:space="preserve">snp.1320.1.6674.S.3</t>
  </si>
  <si>
    <t xml:space="preserve">ATATGGTATCTGGAGGGATC</t>
  </si>
  <si>
    <t xml:space="preserve">CCTGCTGACTGCTATACTAC</t>
  </si>
  <si>
    <t xml:space="preserve">SNP92</t>
  </si>
  <si>
    <t xml:space="preserve">241.43</t>
  </si>
  <si>
    <t xml:space="preserve">snp.418.2.660.S.1</t>
  </si>
  <si>
    <t xml:space="preserve">ATGTGGTTCCTCTGGTATATC</t>
  </si>
  <si>
    <t xml:space="preserve">GTATGGTTATCGCTCACATTTA</t>
  </si>
  <si>
    <t xml:space="preserve">SNP93</t>
  </si>
  <si>
    <t xml:space="preserve">173.32</t>
  </si>
  <si>
    <t xml:space="preserve">snp.4660.1.1455.S.2</t>
  </si>
  <si>
    <t xml:space="preserve">ACTTTGTAGTTTTGGGGTGTC</t>
  </si>
  <si>
    <t xml:space="preserve">GATGCTTTATGGCTTTTATTGT</t>
  </si>
  <si>
    <t xml:space="preserve">SNP94</t>
  </si>
  <si>
    <t xml:space="preserve">674.4</t>
  </si>
  <si>
    <t xml:space="preserve">snp.1444.4.501.S.3</t>
  </si>
  <si>
    <t xml:space="preserve">ACTCCCATGAATCAATTACAG</t>
  </si>
  <si>
    <t xml:space="preserve">AGTGTCCCCTCATTTGAGATA</t>
  </si>
  <si>
    <t xml:space="preserve">SNP95</t>
  </si>
  <si>
    <t xml:space="preserve">674.6</t>
  </si>
  <si>
    <t xml:space="preserve">AM493885</t>
  </si>
  <si>
    <t xml:space="preserve">AGCCAGGCAGAAAGACAAAG</t>
  </si>
  <si>
    <t xml:space="preserve">GCTGTGCAGTCCCAGTAG</t>
  </si>
  <si>
    <t xml:space="preserve">SNP96</t>
  </si>
  <si>
    <t xml:space="preserve">173.4</t>
  </si>
  <si>
    <t xml:space="preserve">snp.556.2.815.S.3</t>
  </si>
  <si>
    <t xml:space="preserve">GAATAAAAGAGACTGAGAGAG</t>
  </si>
  <si>
    <t xml:space="preserve">TTCTCAAAACAGGTACAATGAC</t>
  </si>
  <si>
    <t xml:space="preserve">SNP97</t>
  </si>
  <si>
    <t xml:space="preserve">5943.1</t>
  </si>
  <si>
    <t xml:space="preserve">snp.556.5.3036.S.3</t>
  </si>
  <si>
    <t xml:space="preserve">CATTCCTTACCTCTGTTTTATG</t>
  </si>
  <si>
    <t xml:space="preserve">GGTACGTTCAGGGATAAACAT</t>
  </si>
  <si>
    <t xml:space="preserve">SNP98</t>
  </si>
  <si>
    <t xml:space="preserve">173.16</t>
  </si>
  <si>
    <t xml:space="preserve">snp.556.10.13754.S.1</t>
  </si>
  <si>
    <t xml:space="preserve">TGCTTATGCTGTGTGTGTTT</t>
  </si>
  <si>
    <t xml:space="preserve">GTTCACCTCATCCTTAGTA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Arial Unicode MS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0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A70" activeCellId="0" sqref="A70"/>
    </sheetView>
  </sheetViews>
  <sheetFormatPr defaultColWidth="11.41796875" defaultRowHeight="12.75" zeroHeight="false" outlineLevelRow="0" outlineLevelCol="0"/>
  <cols>
    <col collapsed="false" customWidth="true" hidden="false" outlineLevel="0" max="2" min="1" style="1" width="18.56"/>
    <col collapsed="false" customWidth="true" hidden="false" outlineLevel="0" max="3" min="3" style="1" width="16.13"/>
    <col collapsed="false" customWidth="true" hidden="false" outlineLevel="0" max="4" min="4" style="1" width="11.7"/>
    <col collapsed="false" customWidth="true" hidden="false" outlineLevel="0" max="5" min="5" style="1" width="10.99"/>
    <col collapsed="false" customWidth="true" hidden="false" outlineLevel="0" max="6" min="6" style="1" width="6.56"/>
    <col collapsed="false" customWidth="true" hidden="false" outlineLevel="0" max="7" min="7" style="1" width="12.7"/>
    <col collapsed="false" customWidth="true" hidden="false" outlineLevel="0" max="8" min="8" style="1" width="11.85"/>
    <col collapsed="false" customWidth="true" hidden="false" outlineLevel="0" max="9" min="9" style="1" width="8.28"/>
    <col collapsed="false" customWidth="true" hidden="false" outlineLevel="0" max="10" min="10" style="1" width="19.28"/>
    <col collapsed="false" customWidth="true" hidden="false" outlineLevel="0" max="11" min="11" style="1" width="30.28"/>
    <col collapsed="false" customWidth="true" hidden="false" outlineLevel="0" max="12" min="12" style="1" width="32.28"/>
    <col collapsed="false" customWidth="false" hidden="false" outlineLevel="0" max="257" min="13" style="1" width="11.42"/>
  </cols>
  <sheetData>
    <row r="1" customFormat="false" ht="13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3.5" hidden="false" customHeight="true" outlineLevel="0" collapsed="false">
      <c r="A2" s="3" t="s">
        <v>12</v>
      </c>
      <c r="B2" s="3" t="s">
        <v>13</v>
      </c>
      <c r="C2" s="3" t="s">
        <v>14</v>
      </c>
      <c r="D2" s="4" t="n">
        <v>739413</v>
      </c>
      <c r="E2" s="4" t="n">
        <v>739615</v>
      </c>
      <c r="F2" s="4" t="n">
        <f aca="false">E2-D2+1</f>
        <v>203</v>
      </c>
      <c r="G2" s="3" t="s">
        <v>15</v>
      </c>
      <c r="H2" s="5" t="n">
        <v>13250</v>
      </c>
      <c r="I2" s="6" t="n">
        <v>52.89</v>
      </c>
      <c r="J2" s="3" t="s">
        <v>16</v>
      </c>
      <c r="K2" s="3" t="s">
        <v>17</v>
      </c>
      <c r="L2" s="3" t="s">
        <v>18</v>
      </c>
    </row>
    <row r="3" customFormat="false" ht="13.5" hidden="false" customHeight="true" outlineLevel="0" collapsed="false">
      <c r="A3" s="7" t="s">
        <v>19</v>
      </c>
      <c r="B3" s="7" t="s">
        <v>13</v>
      </c>
      <c r="C3" s="7" t="s">
        <v>14</v>
      </c>
      <c r="D3" s="8" t="n">
        <v>777505</v>
      </c>
      <c r="E3" s="8" t="n">
        <v>777644</v>
      </c>
      <c r="F3" s="4" t="n">
        <v>193</v>
      </c>
      <c r="G3" s="7" t="s">
        <v>20</v>
      </c>
      <c r="H3" s="9" t="n">
        <v>1624</v>
      </c>
      <c r="I3" s="10" t="n">
        <v>50.28</v>
      </c>
      <c r="J3" s="7" t="s">
        <v>21</v>
      </c>
      <c r="K3" s="7" t="s">
        <v>22</v>
      </c>
      <c r="L3" s="7" t="s">
        <v>23</v>
      </c>
    </row>
    <row r="4" customFormat="false" ht="13.5" hidden="false" customHeight="true" outlineLevel="0" collapsed="false">
      <c r="A4" s="7" t="s">
        <v>24</v>
      </c>
      <c r="B4" s="7" t="s">
        <v>25</v>
      </c>
      <c r="C4" s="7" t="s">
        <v>26</v>
      </c>
      <c r="D4" s="8"/>
      <c r="E4" s="8"/>
      <c r="F4" s="4"/>
      <c r="G4" s="7"/>
      <c r="H4" s="7"/>
      <c r="I4" s="7"/>
      <c r="J4" s="7" t="s">
        <v>27</v>
      </c>
      <c r="K4" s="7" t="s">
        <v>28</v>
      </c>
      <c r="L4" s="7" t="s">
        <v>29</v>
      </c>
    </row>
    <row r="5" customFormat="false" ht="13.5" hidden="false" customHeight="true" outlineLevel="0" collapsed="false">
      <c r="A5" s="7" t="s">
        <v>30</v>
      </c>
      <c r="B5" s="7" t="s">
        <v>31</v>
      </c>
      <c r="C5" s="7" t="s">
        <v>14</v>
      </c>
      <c r="D5" s="8" t="n">
        <v>1650328</v>
      </c>
      <c r="E5" s="8" t="n">
        <v>1650567</v>
      </c>
      <c r="F5" s="4" t="n">
        <f aca="false">E5-D5+1</f>
        <v>240</v>
      </c>
      <c r="G5" s="7" t="s">
        <v>32</v>
      </c>
      <c r="H5" s="9" t="n">
        <v>7666</v>
      </c>
      <c r="I5" s="10" t="n">
        <v>55.97</v>
      </c>
      <c r="J5" s="7" t="s">
        <v>33</v>
      </c>
      <c r="K5" s="7" t="s">
        <v>34</v>
      </c>
      <c r="L5" s="11" t="s">
        <v>35</v>
      </c>
    </row>
    <row r="6" customFormat="false" ht="13.5" hidden="false" customHeight="true" outlineLevel="0" collapsed="false">
      <c r="A6" s="7" t="s">
        <v>36</v>
      </c>
      <c r="B6" s="7" t="s">
        <v>31</v>
      </c>
      <c r="C6" s="7" t="s">
        <v>14</v>
      </c>
      <c r="D6" s="8" t="n">
        <v>1617813</v>
      </c>
      <c r="E6" s="8" t="n">
        <v>1618063</v>
      </c>
      <c r="F6" s="4" t="n">
        <f aca="false">E6-D6+1</f>
        <v>251</v>
      </c>
      <c r="G6" s="7" t="s">
        <v>37</v>
      </c>
      <c r="H6" s="9" t="n">
        <v>2826</v>
      </c>
      <c r="I6" s="10" t="n">
        <v>53.88</v>
      </c>
      <c r="J6" s="7" t="s">
        <v>38</v>
      </c>
      <c r="K6" s="7" t="s">
        <v>39</v>
      </c>
      <c r="L6" s="7" t="s">
        <v>40</v>
      </c>
    </row>
    <row r="7" customFormat="false" ht="13.5" hidden="false" customHeight="true" outlineLevel="0" collapsed="false">
      <c r="A7" s="7" t="s">
        <v>41</v>
      </c>
      <c r="B7" s="7" t="s">
        <v>42</v>
      </c>
      <c r="C7" s="7" t="s">
        <v>14</v>
      </c>
      <c r="D7" s="8" t="n">
        <v>1404816</v>
      </c>
      <c r="E7" s="8" t="n">
        <v>1405274</v>
      </c>
      <c r="F7" s="4" t="n">
        <f aca="false">E7-D7+1</f>
        <v>459</v>
      </c>
      <c r="G7" s="7" t="s">
        <v>43</v>
      </c>
      <c r="H7" s="9" t="n">
        <v>11641</v>
      </c>
      <c r="I7" s="10" t="n">
        <v>54.5</v>
      </c>
      <c r="J7" s="7" t="s">
        <v>44</v>
      </c>
      <c r="K7" s="7" t="s">
        <v>45</v>
      </c>
      <c r="L7" s="7" t="s">
        <v>46</v>
      </c>
    </row>
    <row r="8" customFormat="false" ht="13.5" hidden="false" customHeight="true" outlineLevel="0" collapsed="false">
      <c r="A8" s="7" t="s">
        <v>47</v>
      </c>
      <c r="B8" s="7" t="s">
        <v>42</v>
      </c>
      <c r="C8" s="7" t="s">
        <v>14</v>
      </c>
      <c r="D8" s="8" t="n">
        <v>815890</v>
      </c>
      <c r="E8" s="8" t="n">
        <v>815970</v>
      </c>
      <c r="F8" s="4" t="n">
        <f aca="false">E8-D8+1</f>
        <v>81</v>
      </c>
      <c r="G8" s="7" t="s">
        <v>48</v>
      </c>
      <c r="H8" s="9" t="n">
        <v>5857</v>
      </c>
      <c r="I8" s="10" t="n">
        <v>58.21</v>
      </c>
      <c r="J8" s="7" t="s">
        <v>49</v>
      </c>
      <c r="K8" s="7" t="s">
        <v>50</v>
      </c>
      <c r="L8" s="7" t="s">
        <v>51</v>
      </c>
    </row>
    <row r="9" customFormat="false" ht="13.5" hidden="false" customHeight="true" outlineLevel="0" collapsed="false">
      <c r="A9" s="7" t="s">
        <v>52</v>
      </c>
      <c r="B9" s="7" t="s">
        <v>42</v>
      </c>
      <c r="C9" s="7" t="s">
        <v>53</v>
      </c>
      <c r="D9" s="8" t="n">
        <v>23341151</v>
      </c>
      <c r="E9" s="8" t="n">
        <v>23341293</v>
      </c>
      <c r="F9" s="4" t="n">
        <v>184</v>
      </c>
      <c r="G9" s="7" t="s">
        <v>54</v>
      </c>
      <c r="H9" s="9" t="n">
        <v>1014</v>
      </c>
      <c r="I9" s="10" t="n">
        <v>66.29</v>
      </c>
      <c r="J9" s="7" t="s">
        <v>55</v>
      </c>
      <c r="K9" s="7" t="s">
        <v>56</v>
      </c>
      <c r="L9" s="7" t="s">
        <v>57</v>
      </c>
    </row>
    <row r="10" customFormat="false" ht="13.5" hidden="false" customHeight="true" outlineLevel="0" collapsed="false">
      <c r="A10" s="7" t="s">
        <v>58</v>
      </c>
      <c r="B10" s="7" t="s">
        <v>42</v>
      </c>
      <c r="C10" s="7" t="s">
        <v>14</v>
      </c>
      <c r="D10" s="8" t="n">
        <v>1309967</v>
      </c>
      <c r="E10" s="8" t="n">
        <v>1310075</v>
      </c>
      <c r="F10" s="4" t="n">
        <f aca="false">E10-D10+1</f>
        <v>109</v>
      </c>
      <c r="G10" s="7" t="s">
        <v>59</v>
      </c>
      <c r="H10" s="9" t="n">
        <v>33904</v>
      </c>
      <c r="I10" s="10" t="n">
        <v>46.44</v>
      </c>
      <c r="J10" s="7" t="s">
        <v>60</v>
      </c>
      <c r="K10" s="7" t="s">
        <v>61</v>
      </c>
      <c r="L10" s="7" t="s">
        <v>62</v>
      </c>
    </row>
    <row r="11" customFormat="false" ht="13.5" hidden="false" customHeight="true" outlineLevel="0" collapsed="false">
      <c r="A11" s="7" t="s">
        <v>63</v>
      </c>
      <c r="B11" s="7" t="s">
        <v>42</v>
      </c>
      <c r="C11" s="7" t="s">
        <v>26</v>
      </c>
      <c r="D11" s="8"/>
      <c r="E11" s="8"/>
      <c r="F11" s="4"/>
      <c r="G11" s="7"/>
      <c r="H11" s="7"/>
      <c r="I11" s="7"/>
      <c r="J11" s="7" t="s">
        <v>64</v>
      </c>
      <c r="K11" s="7" t="s">
        <v>65</v>
      </c>
      <c r="L11" s="7" t="s">
        <v>66</v>
      </c>
    </row>
    <row r="12" customFormat="false" ht="13.5" hidden="false" customHeight="true" outlineLevel="0" collapsed="false">
      <c r="A12" s="7" t="s">
        <v>67</v>
      </c>
      <c r="B12" s="7" t="s">
        <v>42</v>
      </c>
      <c r="C12" s="7" t="s">
        <v>53</v>
      </c>
      <c r="D12" s="8" t="n">
        <v>35154241</v>
      </c>
      <c r="E12" s="8" t="n">
        <v>35154409</v>
      </c>
      <c r="F12" s="4" t="n">
        <f aca="false">E12-D12+1</f>
        <v>169</v>
      </c>
      <c r="G12" s="7" t="s">
        <v>68</v>
      </c>
      <c r="H12" s="9" t="n">
        <v>1411</v>
      </c>
      <c r="I12" s="10" t="n">
        <v>63.9</v>
      </c>
      <c r="J12" s="7" t="s">
        <v>69</v>
      </c>
      <c r="K12" s="7" t="s">
        <v>70</v>
      </c>
      <c r="L12" s="7" t="s">
        <v>71</v>
      </c>
    </row>
    <row r="13" customFormat="false" ht="13.5" hidden="false" customHeight="true" outlineLevel="0" collapsed="false">
      <c r="A13" s="7" t="s">
        <v>72</v>
      </c>
      <c r="B13" s="7" t="s">
        <v>42</v>
      </c>
      <c r="C13" s="7" t="s">
        <v>26</v>
      </c>
      <c r="D13" s="8"/>
      <c r="E13" s="8"/>
      <c r="F13" s="4"/>
      <c r="G13" s="7"/>
      <c r="H13" s="7"/>
      <c r="I13" s="7"/>
      <c r="J13" s="7" t="s">
        <v>73</v>
      </c>
      <c r="K13" s="7" t="s">
        <v>74</v>
      </c>
      <c r="L13" s="7" t="s">
        <v>75</v>
      </c>
    </row>
    <row r="14" customFormat="false" ht="13.5" hidden="false" customHeight="true" outlineLevel="0" collapsed="false">
      <c r="A14" s="7" t="s">
        <v>76</v>
      </c>
      <c r="B14" s="7" t="s">
        <v>42</v>
      </c>
      <c r="C14" s="7" t="s">
        <v>53</v>
      </c>
      <c r="D14" s="8" t="n">
        <v>50133802</v>
      </c>
      <c r="E14" s="8" t="n">
        <v>50133902</v>
      </c>
      <c r="F14" s="4" t="n">
        <f aca="false">E14-D14+1</f>
        <v>101</v>
      </c>
      <c r="G14" s="7" t="s">
        <v>77</v>
      </c>
      <c r="H14" s="9" t="n">
        <v>1589</v>
      </c>
      <c r="I14" s="10" t="n">
        <v>63.71</v>
      </c>
      <c r="J14" s="7" t="s">
        <v>78</v>
      </c>
      <c r="K14" s="7" t="s">
        <v>79</v>
      </c>
      <c r="L14" s="7" t="s">
        <v>80</v>
      </c>
    </row>
    <row r="15" customFormat="false" ht="13.5" hidden="false" customHeight="true" outlineLevel="0" collapsed="false">
      <c r="A15" s="7" t="s">
        <v>81</v>
      </c>
      <c r="B15" s="7" t="s">
        <v>42</v>
      </c>
      <c r="C15" s="7" t="s">
        <v>26</v>
      </c>
      <c r="D15" s="8"/>
      <c r="E15" s="8"/>
      <c r="F15" s="4"/>
      <c r="G15" s="7"/>
      <c r="H15" s="7"/>
      <c r="I15" s="7"/>
      <c r="J15" s="7" t="s">
        <v>82</v>
      </c>
      <c r="K15" s="7" t="s">
        <v>83</v>
      </c>
      <c r="L15" s="7" t="s">
        <v>84</v>
      </c>
    </row>
    <row r="16" customFormat="false" ht="13.5" hidden="false" customHeight="true" outlineLevel="0" collapsed="false">
      <c r="A16" s="11" t="s">
        <v>85</v>
      </c>
      <c r="B16" s="7" t="s">
        <v>42</v>
      </c>
      <c r="C16" s="11" t="s">
        <v>26</v>
      </c>
      <c r="D16" s="12"/>
      <c r="E16" s="12"/>
      <c r="F16" s="4"/>
      <c r="G16" s="11"/>
      <c r="H16" s="13"/>
      <c r="I16" s="14"/>
      <c r="J16" s="11" t="s">
        <v>86</v>
      </c>
      <c r="K16" s="7" t="s">
        <v>87</v>
      </c>
      <c r="L16" s="7" t="s">
        <v>88</v>
      </c>
    </row>
    <row r="17" customFormat="false" ht="13.5" hidden="false" customHeight="true" outlineLevel="0" collapsed="false">
      <c r="A17" s="7" t="s">
        <v>89</v>
      </c>
      <c r="B17" s="7" t="s">
        <v>42</v>
      </c>
      <c r="C17" s="7" t="s">
        <v>26</v>
      </c>
      <c r="D17" s="8"/>
      <c r="E17" s="8"/>
      <c r="F17" s="4"/>
      <c r="G17" s="7"/>
      <c r="H17" s="7"/>
      <c r="I17" s="7"/>
      <c r="J17" s="7" t="s">
        <v>90</v>
      </c>
      <c r="K17" s="7" t="s">
        <v>91</v>
      </c>
      <c r="L17" s="7" t="s">
        <v>92</v>
      </c>
    </row>
    <row r="18" customFormat="false" ht="13.5" hidden="false" customHeight="true" outlineLevel="0" collapsed="false">
      <c r="A18" s="7" t="s">
        <v>93</v>
      </c>
      <c r="B18" s="7" t="s">
        <v>42</v>
      </c>
      <c r="C18" s="7" t="s">
        <v>14</v>
      </c>
      <c r="D18" s="8" t="n">
        <v>776241</v>
      </c>
      <c r="E18" s="8" t="n">
        <v>776470</v>
      </c>
      <c r="F18" s="4" t="n">
        <f aca="false">E18-D18+1</f>
        <v>230</v>
      </c>
      <c r="G18" s="7" t="s">
        <v>94</v>
      </c>
      <c r="H18" s="9" t="n">
        <v>1438</v>
      </c>
      <c r="I18" s="10" t="n">
        <v>65.9</v>
      </c>
      <c r="J18" s="7" t="s">
        <v>95</v>
      </c>
      <c r="K18" s="7" t="s">
        <v>96</v>
      </c>
      <c r="L18" s="7" t="s">
        <v>97</v>
      </c>
    </row>
    <row r="19" customFormat="false" ht="13.5" hidden="false" customHeight="true" outlineLevel="0" collapsed="false">
      <c r="A19" s="7" t="s">
        <v>98</v>
      </c>
      <c r="B19" s="7" t="s">
        <v>42</v>
      </c>
      <c r="C19" s="7" t="s">
        <v>26</v>
      </c>
      <c r="D19" s="8"/>
      <c r="E19" s="8"/>
      <c r="F19" s="4"/>
      <c r="G19" s="7"/>
      <c r="H19" s="7"/>
      <c r="I19" s="7"/>
      <c r="J19" s="7" t="s">
        <v>99</v>
      </c>
      <c r="K19" s="7" t="s">
        <v>100</v>
      </c>
      <c r="L19" s="7" t="s">
        <v>101</v>
      </c>
    </row>
    <row r="20" customFormat="false" ht="13.5" hidden="false" customHeight="true" outlineLevel="0" collapsed="false">
      <c r="A20" s="7" t="s">
        <v>102</v>
      </c>
      <c r="B20" s="7" t="s">
        <v>42</v>
      </c>
      <c r="C20" s="7" t="s">
        <v>26</v>
      </c>
      <c r="D20" s="8"/>
      <c r="E20" s="8"/>
      <c r="F20" s="4"/>
      <c r="G20" s="7"/>
      <c r="H20" s="7"/>
      <c r="I20" s="7"/>
      <c r="J20" s="7" t="s">
        <v>103</v>
      </c>
      <c r="K20" s="7" t="s">
        <v>104</v>
      </c>
      <c r="L20" s="7" t="s">
        <v>105</v>
      </c>
    </row>
    <row r="21" customFormat="false" ht="13.5" hidden="false" customHeight="true" outlineLevel="0" collapsed="false">
      <c r="A21" s="7" t="s">
        <v>106</v>
      </c>
      <c r="B21" s="7" t="s">
        <v>42</v>
      </c>
      <c r="C21" s="7" t="s">
        <v>26</v>
      </c>
      <c r="D21" s="8"/>
      <c r="E21" s="8"/>
      <c r="F21" s="4"/>
      <c r="G21" s="7"/>
      <c r="H21" s="7"/>
      <c r="I21" s="7"/>
      <c r="J21" s="7" t="s">
        <v>107</v>
      </c>
      <c r="K21" s="7" t="s">
        <v>108</v>
      </c>
      <c r="L21" s="7" t="s">
        <v>109</v>
      </c>
    </row>
    <row r="22" customFormat="false" ht="13.5" hidden="false" customHeight="true" outlineLevel="0" collapsed="false">
      <c r="A22" s="7" t="s">
        <v>110</v>
      </c>
      <c r="B22" s="7" t="s">
        <v>42</v>
      </c>
      <c r="C22" s="7" t="s">
        <v>26</v>
      </c>
      <c r="D22" s="8"/>
      <c r="E22" s="8"/>
      <c r="F22" s="4"/>
      <c r="G22" s="7"/>
      <c r="H22" s="7"/>
      <c r="I22" s="7"/>
      <c r="J22" s="7" t="s">
        <v>111</v>
      </c>
      <c r="K22" s="7" t="s">
        <v>112</v>
      </c>
      <c r="L22" s="7" t="s">
        <v>113</v>
      </c>
    </row>
    <row r="23" customFormat="false" ht="13.5" hidden="false" customHeight="true" outlineLevel="0" collapsed="false">
      <c r="A23" s="7" t="s">
        <v>114</v>
      </c>
      <c r="B23" s="7" t="s">
        <v>42</v>
      </c>
      <c r="C23" s="7" t="s">
        <v>26</v>
      </c>
      <c r="D23" s="8"/>
      <c r="E23" s="8"/>
      <c r="F23" s="4"/>
      <c r="G23" s="7"/>
      <c r="H23" s="9"/>
      <c r="I23" s="10"/>
      <c r="J23" s="7" t="s">
        <v>115</v>
      </c>
      <c r="K23" s="7" t="s">
        <v>116</v>
      </c>
      <c r="L23" s="7" t="s">
        <v>117</v>
      </c>
    </row>
    <row r="24" customFormat="false" ht="13.5" hidden="false" customHeight="true" outlineLevel="0" collapsed="false">
      <c r="A24" s="7" t="s">
        <v>118</v>
      </c>
      <c r="B24" s="7" t="s">
        <v>42</v>
      </c>
      <c r="C24" s="7" t="s">
        <v>26</v>
      </c>
      <c r="D24" s="8"/>
      <c r="E24" s="8"/>
      <c r="F24" s="4"/>
      <c r="G24" s="7"/>
      <c r="H24" s="7"/>
      <c r="I24" s="7"/>
      <c r="J24" s="7" t="s">
        <v>119</v>
      </c>
      <c r="K24" s="7" t="s">
        <v>120</v>
      </c>
      <c r="L24" s="7" t="s">
        <v>121</v>
      </c>
    </row>
    <row r="25" customFormat="false" ht="13.5" hidden="false" customHeight="true" outlineLevel="0" collapsed="false">
      <c r="A25" s="7" t="s">
        <v>122</v>
      </c>
      <c r="B25" s="7" t="s">
        <v>42</v>
      </c>
      <c r="C25" s="7" t="s">
        <v>26</v>
      </c>
      <c r="D25" s="8"/>
      <c r="E25" s="8"/>
      <c r="F25" s="4"/>
      <c r="G25" s="7"/>
      <c r="H25" s="7"/>
      <c r="I25" s="7"/>
      <c r="J25" s="7" t="s">
        <v>123</v>
      </c>
      <c r="K25" s="7" t="s">
        <v>124</v>
      </c>
      <c r="L25" s="7" t="s">
        <v>125</v>
      </c>
    </row>
    <row r="26" customFormat="false" ht="13.5" hidden="false" customHeight="true" outlineLevel="0" collapsed="false">
      <c r="A26" s="7" t="s">
        <v>126</v>
      </c>
      <c r="B26" s="7" t="s">
        <v>42</v>
      </c>
      <c r="C26" s="7" t="s">
        <v>26</v>
      </c>
      <c r="D26" s="8"/>
      <c r="E26" s="8"/>
      <c r="F26" s="4"/>
      <c r="G26" s="7"/>
      <c r="H26" s="7"/>
      <c r="I26" s="7"/>
      <c r="J26" s="7" t="s">
        <v>127</v>
      </c>
      <c r="K26" s="7" t="s">
        <v>128</v>
      </c>
      <c r="L26" s="7" t="s">
        <v>129</v>
      </c>
    </row>
    <row r="27" customFormat="false" ht="13.5" hidden="false" customHeight="true" outlineLevel="0" collapsed="false">
      <c r="A27" s="7" t="s">
        <v>130</v>
      </c>
      <c r="B27" s="7" t="s">
        <v>42</v>
      </c>
      <c r="C27" s="7" t="s">
        <v>26</v>
      </c>
      <c r="D27" s="8"/>
      <c r="E27" s="8"/>
      <c r="F27" s="4"/>
      <c r="G27" s="7"/>
      <c r="H27" s="7"/>
      <c r="I27" s="7"/>
      <c r="J27" s="7" t="s">
        <v>131</v>
      </c>
      <c r="K27" s="7" t="s">
        <v>132</v>
      </c>
      <c r="L27" s="7" t="s">
        <v>133</v>
      </c>
    </row>
    <row r="28" customFormat="false" ht="13.5" hidden="false" customHeight="true" outlineLevel="0" collapsed="false">
      <c r="A28" s="7" t="s">
        <v>134</v>
      </c>
      <c r="B28" s="7" t="s">
        <v>42</v>
      </c>
      <c r="C28" s="7" t="s">
        <v>26</v>
      </c>
      <c r="D28" s="8"/>
      <c r="E28" s="8"/>
      <c r="F28" s="4"/>
      <c r="G28" s="7"/>
      <c r="H28" s="7"/>
      <c r="I28" s="7"/>
      <c r="J28" s="7" t="s">
        <v>135</v>
      </c>
      <c r="K28" s="7" t="s">
        <v>136</v>
      </c>
      <c r="L28" s="7" t="s">
        <v>137</v>
      </c>
    </row>
    <row r="29" customFormat="false" ht="13.5" hidden="false" customHeight="true" outlineLevel="0" collapsed="false">
      <c r="A29" s="7" t="s">
        <v>138</v>
      </c>
      <c r="B29" s="7" t="s">
        <v>42</v>
      </c>
      <c r="C29" s="7" t="s">
        <v>26</v>
      </c>
      <c r="D29" s="8"/>
      <c r="E29" s="8"/>
      <c r="F29" s="4"/>
      <c r="G29" s="7"/>
      <c r="H29" s="7"/>
      <c r="I29" s="7"/>
      <c r="J29" s="7" t="s">
        <v>139</v>
      </c>
      <c r="K29" s="7" t="s">
        <v>140</v>
      </c>
      <c r="L29" s="7" t="s">
        <v>141</v>
      </c>
    </row>
    <row r="30" customFormat="false" ht="13.5" hidden="false" customHeight="true" outlineLevel="0" collapsed="false">
      <c r="A30" s="7" t="s">
        <v>142</v>
      </c>
      <c r="B30" s="7" t="s">
        <v>42</v>
      </c>
      <c r="C30" s="7" t="s">
        <v>53</v>
      </c>
      <c r="D30" s="8" t="n">
        <v>16645049</v>
      </c>
      <c r="E30" s="8" t="n">
        <v>16645293</v>
      </c>
      <c r="F30" s="4" t="n">
        <f aca="false">E30-D30+1</f>
        <v>245</v>
      </c>
      <c r="G30" s="7" t="s">
        <v>143</v>
      </c>
      <c r="H30" s="9" t="n">
        <v>1812</v>
      </c>
      <c r="I30" s="10" t="n">
        <v>62.21</v>
      </c>
      <c r="J30" s="15" t="s">
        <v>144</v>
      </c>
      <c r="K30" s="7" t="s">
        <v>145</v>
      </c>
      <c r="L30" s="7" t="s">
        <v>146</v>
      </c>
    </row>
    <row r="31" customFormat="false" ht="13.5" hidden="false" customHeight="true" outlineLevel="0" collapsed="false">
      <c r="A31" s="7" t="s">
        <v>147</v>
      </c>
      <c r="B31" s="7" t="s">
        <v>42</v>
      </c>
      <c r="C31" s="7" t="s">
        <v>26</v>
      </c>
      <c r="D31" s="8"/>
      <c r="E31" s="8"/>
      <c r="F31" s="4"/>
      <c r="G31" s="7"/>
      <c r="H31" s="7"/>
      <c r="I31" s="7"/>
      <c r="J31" s="15" t="s">
        <v>148</v>
      </c>
      <c r="K31" s="7" t="s">
        <v>149</v>
      </c>
      <c r="L31" s="7" t="s">
        <v>150</v>
      </c>
    </row>
    <row r="32" customFormat="false" ht="13.5" hidden="false" customHeight="true" outlineLevel="0" collapsed="false">
      <c r="A32" s="7" t="s">
        <v>151</v>
      </c>
      <c r="B32" s="7" t="s">
        <v>42</v>
      </c>
      <c r="C32" s="7" t="s">
        <v>14</v>
      </c>
      <c r="D32" s="8" t="n">
        <v>1484653</v>
      </c>
      <c r="E32" s="8" t="n">
        <v>1484754</v>
      </c>
      <c r="F32" s="4" t="n">
        <f aca="false">E32-D32+1</f>
        <v>102</v>
      </c>
      <c r="G32" s="7" t="s">
        <v>152</v>
      </c>
      <c r="H32" s="9" t="n">
        <v>1551</v>
      </c>
      <c r="I32" s="10" t="n">
        <v>57.31</v>
      </c>
      <c r="J32" s="7" t="s">
        <v>153</v>
      </c>
      <c r="K32" s="7" t="s">
        <v>154</v>
      </c>
      <c r="L32" s="7" t="s">
        <v>155</v>
      </c>
    </row>
    <row r="33" customFormat="false" ht="13.5" hidden="false" customHeight="true" outlineLevel="0" collapsed="false">
      <c r="A33" s="7" t="s">
        <v>156</v>
      </c>
      <c r="B33" s="7" t="s">
        <v>42</v>
      </c>
      <c r="C33" s="7" t="s">
        <v>14</v>
      </c>
      <c r="D33" s="8" t="n">
        <v>1389689</v>
      </c>
      <c r="E33" s="8" t="n">
        <v>1389832</v>
      </c>
      <c r="F33" s="4" t="n">
        <f aca="false">E33-D33+1</f>
        <v>144</v>
      </c>
      <c r="G33" s="7" t="s">
        <v>157</v>
      </c>
      <c r="H33" s="9" t="n">
        <v>1534</v>
      </c>
      <c r="I33" s="10" t="n">
        <v>61.55</v>
      </c>
      <c r="J33" s="7" t="s">
        <v>158</v>
      </c>
      <c r="K33" s="7" t="s">
        <v>159</v>
      </c>
      <c r="L33" s="7" t="s">
        <v>160</v>
      </c>
    </row>
    <row r="34" customFormat="false" ht="13.5" hidden="false" customHeight="true" outlineLevel="0" collapsed="false">
      <c r="A34" s="7" t="s">
        <v>161</v>
      </c>
      <c r="B34" s="7" t="s">
        <v>42</v>
      </c>
      <c r="C34" s="7" t="s">
        <v>14</v>
      </c>
      <c r="D34" s="8" t="n">
        <v>2014177</v>
      </c>
      <c r="E34" s="8" t="n">
        <v>2014303</v>
      </c>
      <c r="F34" s="4" t="n">
        <f aca="false">E34-D34+1</f>
        <v>127</v>
      </c>
      <c r="G34" s="7" t="s">
        <v>162</v>
      </c>
      <c r="H34" s="9" t="n">
        <v>3889</v>
      </c>
      <c r="I34" s="10" t="n">
        <v>54.19</v>
      </c>
      <c r="J34" s="7" t="s">
        <v>163</v>
      </c>
      <c r="K34" s="7" t="s">
        <v>164</v>
      </c>
      <c r="L34" s="7" t="s">
        <v>165</v>
      </c>
    </row>
    <row r="35" customFormat="false" ht="13.5" hidden="false" customHeight="true" outlineLevel="0" collapsed="false">
      <c r="A35" s="7" t="s">
        <v>166</v>
      </c>
      <c r="B35" s="7" t="s">
        <v>42</v>
      </c>
      <c r="C35" s="7" t="s">
        <v>14</v>
      </c>
      <c r="D35" s="8" t="n">
        <v>1782661</v>
      </c>
      <c r="E35" s="8" t="n">
        <v>1782763</v>
      </c>
      <c r="F35" s="4" t="n">
        <f aca="false">E35-D35+1</f>
        <v>103</v>
      </c>
      <c r="G35" s="7" t="s">
        <v>167</v>
      </c>
      <c r="H35" s="9" t="n">
        <v>2343</v>
      </c>
      <c r="I35" s="10" t="n">
        <v>64.52</v>
      </c>
      <c r="J35" s="7" t="s">
        <v>168</v>
      </c>
      <c r="K35" s="7" t="s">
        <v>169</v>
      </c>
      <c r="L35" s="7" t="s">
        <v>170</v>
      </c>
    </row>
    <row r="36" customFormat="false" ht="13.5" hidden="false" customHeight="true" outlineLevel="0" collapsed="false">
      <c r="A36" s="7" t="s">
        <v>171</v>
      </c>
      <c r="B36" s="7" t="s">
        <v>42</v>
      </c>
      <c r="C36" s="7" t="s">
        <v>14</v>
      </c>
      <c r="D36" s="8" t="n">
        <v>1487211</v>
      </c>
      <c r="E36" s="8" t="n">
        <v>1487297</v>
      </c>
      <c r="F36" s="4" t="n">
        <f aca="false">E36-D36+1</f>
        <v>87</v>
      </c>
      <c r="G36" s="7" t="s">
        <v>172</v>
      </c>
      <c r="H36" s="9" t="n">
        <v>1440</v>
      </c>
      <c r="I36" s="10" t="n">
        <v>57.91</v>
      </c>
      <c r="J36" s="7" t="s">
        <v>173</v>
      </c>
      <c r="K36" s="7" t="s">
        <v>174</v>
      </c>
      <c r="L36" s="7" t="s">
        <v>175</v>
      </c>
    </row>
    <row r="37" customFormat="false" ht="13.5" hidden="false" customHeight="true" outlineLevel="0" collapsed="false">
      <c r="A37" s="7" t="s">
        <v>176</v>
      </c>
      <c r="B37" s="7" t="s">
        <v>42</v>
      </c>
      <c r="C37" s="7" t="s">
        <v>26</v>
      </c>
      <c r="D37" s="8"/>
      <c r="E37" s="8"/>
      <c r="F37" s="4"/>
      <c r="G37" s="7"/>
      <c r="H37" s="7"/>
      <c r="I37" s="7"/>
      <c r="J37" s="7" t="s">
        <v>177</v>
      </c>
      <c r="K37" s="7" t="s">
        <v>178</v>
      </c>
      <c r="L37" s="7" t="s">
        <v>179</v>
      </c>
    </row>
    <row r="38" customFormat="false" ht="13.5" hidden="false" customHeight="true" outlineLevel="0" collapsed="false">
      <c r="A38" s="7" t="s">
        <v>180</v>
      </c>
      <c r="B38" s="7" t="s">
        <v>181</v>
      </c>
      <c r="C38" s="7" t="s">
        <v>53</v>
      </c>
      <c r="D38" s="8" t="n">
        <v>53220946</v>
      </c>
      <c r="E38" s="8" t="n">
        <v>53221105</v>
      </c>
      <c r="F38" s="4" t="n">
        <f aca="false">E38-D38+1</f>
        <v>160</v>
      </c>
      <c r="G38" s="7" t="s">
        <v>182</v>
      </c>
      <c r="H38" s="9" t="n">
        <v>1114</v>
      </c>
      <c r="I38" s="10" t="n">
        <v>67.61</v>
      </c>
      <c r="J38" s="7" t="s">
        <v>183</v>
      </c>
      <c r="K38" s="7" t="s">
        <v>184</v>
      </c>
      <c r="L38" s="7" t="s">
        <v>185</v>
      </c>
    </row>
    <row r="39" customFormat="false" ht="13.5" hidden="false" customHeight="true" outlineLevel="0" collapsed="false">
      <c r="A39" s="7" t="s">
        <v>186</v>
      </c>
      <c r="B39" s="7" t="s">
        <v>181</v>
      </c>
      <c r="C39" s="7" t="s">
        <v>14</v>
      </c>
      <c r="D39" s="8" t="n">
        <v>980390</v>
      </c>
      <c r="E39" s="8" t="n">
        <v>980541</v>
      </c>
      <c r="F39" s="4" t="n">
        <f aca="false">E39-D39+1</f>
        <v>152</v>
      </c>
      <c r="G39" s="7" t="s">
        <v>187</v>
      </c>
      <c r="H39" s="9" t="n">
        <v>16409</v>
      </c>
      <c r="I39" s="10" t="n">
        <v>55.92</v>
      </c>
      <c r="J39" s="7" t="s">
        <v>188</v>
      </c>
      <c r="K39" s="7" t="s">
        <v>189</v>
      </c>
      <c r="L39" s="7" t="s">
        <v>190</v>
      </c>
    </row>
    <row r="40" customFormat="false" ht="13.5" hidden="false" customHeight="true" outlineLevel="0" collapsed="false">
      <c r="A40" s="7" t="s">
        <v>191</v>
      </c>
      <c r="B40" s="7" t="s">
        <v>181</v>
      </c>
      <c r="C40" s="7" t="s">
        <v>14</v>
      </c>
      <c r="D40" s="8" t="n">
        <v>738777</v>
      </c>
      <c r="E40" s="8" t="n">
        <v>738949</v>
      </c>
      <c r="F40" s="4" t="n">
        <f aca="false">E40-D40+1</f>
        <v>173</v>
      </c>
      <c r="G40" s="7" t="s">
        <v>15</v>
      </c>
      <c r="H40" s="9" t="n">
        <v>13250</v>
      </c>
      <c r="I40" s="10" t="n">
        <v>52.89</v>
      </c>
      <c r="J40" s="7" t="s">
        <v>192</v>
      </c>
      <c r="K40" s="7" t="s">
        <v>193</v>
      </c>
      <c r="L40" s="7" t="s">
        <v>194</v>
      </c>
    </row>
    <row r="41" customFormat="false" ht="13.5" hidden="false" customHeight="true" outlineLevel="0" collapsed="false">
      <c r="A41" s="7" t="s">
        <v>195</v>
      </c>
      <c r="B41" s="7" t="s">
        <v>181</v>
      </c>
      <c r="C41" s="7" t="s">
        <v>14</v>
      </c>
      <c r="D41" s="8" t="n">
        <v>92593</v>
      </c>
      <c r="E41" s="8" t="n">
        <v>92716</v>
      </c>
      <c r="F41" s="4" t="n">
        <f aca="false">E41-D41+1</f>
        <v>124</v>
      </c>
      <c r="G41" s="7" t="s">
        <v>196</v>
      </c>
      <c r="H41" s="9" t="n">
        <v>25879</v>
      </c>
      <c r="I41" s="10" t="n">
        <v>47</v>
      </c>
      <c r="J41" s="7" t="s">
        <v>197</v>
      </c>
      <c r="K41" s="7" t="s">
        <v>198</v>
      </c>
      <c r="L41" s="7" t="s">
        <v>199</v>
      </c>
    </row>
    <row r="42" customFormat="false" ht="13.5" hidden="false" customHeight="true" outlineLevel="0" collapsed="false">
      <c r="A42" s="7" t="s">
        <v>200</v>
      </c>
      <c r="B42" s="7" t="s">
        <v>181</v>
      </c>
      <c r="C42" s="7" t="s">
        <v>14</v>
      </c>
      <c r="D42" s="8" t="n">
        <v>81457</v>
      </c>
      <c r="E42" s="8" t="n">
        <v>81728</v>
      </c>
      <c r="F42" s="4" t="n">
        <f aca="false">E42-D42+1</f>
        <v>272</v>
      </c>
      <c r="G42" s="7" t="s">
        <v>201</v>
      </c>
      <c r="H42" s="9" t="n">
        <v>15309</v>
      </c>
      <c r="I42" s="10" t="n">
        <v>50.29</v>
      </c>
      <c r="J42" s="7" t="s">
        <v>202</v>
      </c>
      <c r="K42" s="7" t="s">
        <v>203</v>
      </c>
      <c r="L42" s="7" t="s">
        <v>204</v>
      </c>
    </row>
    <row r="43" customFormat="false" ht="13.5" hidden="false" customHeight="true" outlineLevel="0" collapsed="false">
      <c r="A43" s="7" t="s">
        <v>205</v>
      </c>
      <c r="B43" s="7" t="s">
        <v>181</v>
      </c>
      <c r="C43" s="7" t="s">
        <v>14</v>
      </c>
      <c r="D43" s="8" t="n">
        <v>1681112</v>
      </c>
      <c r="E43" s="8" t="n">
        <v>1681374</v>
      </c>
      <c r="F43" s="4" t="n">
        <f aca="false">E43-D43+1</f>
        <v>263</v>
      </c>
      <c r="G43" s="7" t="s">
        <v>206</v>
      </c>
      <c r="H43" s="9" t="n">
        <v>5587</v>
      </c>
      <c r="I43" s="10" t="n">
        <v>46.19</v>
      </c>
      <c r="J43" s="7" t="s">
        <v>207</v>
      </c>
      <c r="K43" s="7" t="s">
        <v>208</v>
      </c>
      <c r="L43" s="7" t="s">
        <v>209</v>
      </c>
    </row>
    <row r="44" customFormat="false" ht="13.5" hidden="false" customHeight="true" outlineLevel="0" collapsed="false">
      <c r="A44" s="7" t="s">
        <v>210</v>
      </c>
      <c r="B44" s="7" t="s">
        <v>181</v>
      </c>
      <c r="C44" s="7" t="s">
        <v>14</v>
      </c>
      <c r="D44" s="8" t="n">
        <v>8798</v>
      </c>
      <c r="E44" s="8" t="n">
        <v>8987</v>
      </c>
      <c r="F44" s="4" t="n">
        <f aca="false">E44-D44+1</f>
        <v>190</v>
      </c>
      <c r="G44" s="7" t="s">
        <v>211</v>
      </c>
      <c r="H44" s="9" t="n">
        <v>3034</v>
      </c>
      <c r="I44" s="10" t="n">
        <v>58.99</v>
      </c>
      <c r="J44" s="7" t="s">
        <v>212</v>
      </c>
      <c r="K44" s="7" t="s">
        <v>213</v>
      </c>
      <c r="L44" s="7" t="s">
        <v>214</v>
      </c>
    </row>
    <row r="45" customFormat="false" ht="13.5" hidden="false" customHeight="true" outlineLevel="0" collapsed="false">
      <c r="A45" s="7" t="s">
        <v>215</v>
      </c>
      <c r="B45" s="7" t="s">
        <v>181</v>
      </c>
      <c r="C45" s="7" t="s">
        <v>14</v>
      </c>
      <c r="D45" s="8" t="n">
        <v>980905</v>
      </c>
      <c r="E45" s="8" t="n">
        <v>981100</v>
      </c>
      <c r="F45" s="4" t="n">
        <f aca="false">E45-D45+1</f>
        <v>196</v>
      </c>
      <c r="G45" s="7" t="s">
        <v>187</v>
      </c>
      <c r="H45" s="9" t="n">
        <v>16409</v>
      </c>
      <c r="I45" s="10" t="n">
        <v>55.92</v>
      </c>
      <c r="J45" s="7" t="s">
        <v>216</v>
      </c>
      <c r="K45" s="7" t="s">
        <v>217</v>
      </c>
      <c r="L45" s="7" t="s">
        <v>218</v>
      </c>
    </row>
    <row r="46" customFormat="false" ht="13.5" hidden="false" customHeight="true" outlineLevel="0" collapsed="false">
      <c r="A46" s="7" t="s">
        <v>219</v>
      </c>
      <c r="B46" s="7" t="s">
        <v>181</v>
      </c>
      <c r="C46" s="7" t="s">
        <v>14</v>
      </c>
      <c r="D46" s="8" t="n">
        <v>910774</v>
      </c>
      <c r="E46" s="8" t="n">
        <v>910904</v>
      </c>
      <c r="F46" s="4" t="n">
        <f aca="false">E46-D46+1</f>
        <v>131</v>
      </c>
      <c r="G46" s="7" t="s">
        <v>220</v>
      </c>
      <c r="H46" s="9" t="n">
        <v>17227</v>
      </c>
      <c r="I46" s="10" t="n">
        <v>55.66</v>
      </c>
      <c r="J46" s="7" t="s">
        <v>221</v>
      </c>
      <c r="K46" s="7" t="s">
        <v>222</v>
      </c>
      <c r="L46" s="7" t="s">
        <v>223</v>
      </c>
    </row>
    <row r="47" customFormat="false" ht="13.5" hidden="false" customHeight="true" outlineLevel="0" collapsed="false">
      <c r="A47" s="7" t="s">
        <v>224</v>
      </c>
      <c r="B47" s="7" t="s">
        <v>181</v>
      </c>
      <c r="C47" s="7" t="s">
        <v>14</v>
      </c>
      <c r="D47" s="8" t="n">
        <v>790068</v>
      </c>
      <c r="E47" s="8" t="n">
        <v>790210</v>
      </c>
      <c r="F47" s="4" t="n">
        <f aca="false">E47-D47+1</f>
        <v>143</v>
      </c>
      <c r="G47" s="7" t="s">
        <v>225</v>
      </c>
      <c r="H47" s="9" t="n">
        <v>6699</v>
      </c>
      <c r="I47" s="10" t="n">
        <v>60.34</v>
      </c>
      <c r="J47" s="7" t="s">
        <v>226</v>
      </c>
      <c r="K47" s="7" t="s">
        <v>227</v>
      </c>
      <c r="L47" s="7" t="s">
        <v>228</v>
      </c>
    </row>
    <row r="48" customFormat="false" ht="13.5" hidden="false" customHeight="true" outlineLevel="0" collapsed="false">
      <c r="A48" s="7" t="s">
        <v>229</v>
      </c>
      <c r="B48" s="7" t="s">
        <v>181</v>
      </c>
      <c r="C48" s="7" t="s">
        <v>14</v>
      </c>
      <c r="D48" s="8" t="n">
        <v>999652</v>
      </c>
      <c r="E48" s="8" t="n">
        <v>999816</v>
      </c>
      <c r="F48" s="4" t="n">
        <f aca="false">E48-D48+1</f>
        <v>165</v>
      </c>
      <c r="G48" s="7" t="s">
        <v>230</v>
      </c>
      <c r="H48" s="9" t="n">
        <v>5331</v>
      </c>
      <c r="I48" s="10" t="n">
        <v>52.75</v>
      </c>
      <c r="J48" s="7" t="s">
        <v>231</v>
      </c>
      <c r="K48" s="7" t="s">
        <v>232</v>
      </c>
      <c r="L48" s="7" t="s">
        <v>233</v>
      </c>
    </row>
    <row r="49" customFormat="false" ht="13.5" hidden="false" customHeight="true" outlineLevel="0" collapsed="false">
      <c r="A49" s="7" t="s">
        <v>234</v>
      </c>
      <c r="B49" s="7" t="s">
        <v>181</v>
      </c>
      <c r="C49" s="7" t="s">
        <v>14</v>
      </c>
      <c r="D49" s="8" t="n">
        <v>1383091</v>
      </c>
      <c r="E49" s="8" t="n">
        <v>1383254</v>
      </c>
      <c r="F49" s="4" t="n">
        <f aca="false">E49-D49+1</f>
        <v>164</v>
      </c>
      <c r="G49" s="7" t="s">
        <v>235</v>
      </c>
      <c r="H49" s="9" t="n">
        <v>9528</v>
      </c>
      <c r="I49" s="10" t="n">
        <v>54.73</v>
      </c>
      <c r="J49" s="7" t="s">
        <v>236</v>
      </c>
      <c r="K49" s="7" t="s">
        <v>237</v>
      </c>
      <c r="L49" s="7" t="s">
        <v>238</v>
      </c>
    </row>
    <row r="50" customFormat="false" ht="13.5" hidden="false" customHeight="true" outlineLevel="0" collapsed="false">
      <c r="A50" s="7" t="s">
        <v>239</v>
      </c>
      <c r="B50" s="7" t="s">
        <v>181</v>
      </c>
      <c r="C50" s="7" t="s">
        <v>14</v>
      </c>
      <c r="D50" s="8" t="n">
        <v>1368364</v>
      </c>
      <c r="E50" s="8" t="n">
        <v>1368486</v>
      </c>
      <c r="F50" s="4" t="n">
        <f aca="false">E50-D50+1</f>
        <v>123</v>
      </c>
      <c r="G50" s="7" t="s">
        <v>240</v>
      </c>
      <c r="H50" s="9" t="n">
        <v>9509</v>
      </c>
      <c r="I50" s="10" t="n">
        <v>57.06</v>
      </c>
      <c r="J50" s="7" t="s">
        <v>241</v>
      </c>
      <c r="K50" s="7" t="s">
        <v>242</v>
      </c>
      <c r="L50" s="7" t="s">
        <v>243</v>
      </c>
    </row>
    <row r="51" customFormat="false" ht="13.5" hidden="false" customHeight="true" outlineLevel="0" collapsed="false">
      <c r="A51" s="7" t="s">
        <v>244</v>
      </c>
      <c r="B51" s="7" t="s">
        <v>181</v>
      </c>
      <c r="C51" s="7" t="s">
        <v>14</v>
      </c>
      <c r="D51" s="8" t="n">
        <v>1808101</v>
      </c>
      <c r="E51" s="8" t="n">
        <v>1808346</v>
      </c>
      <c r="F51" s="4" t="n">
        <f aca="false">E51-D51+1</f>
        <v>246</v>
      </c>
      <c r="G51" s="7" t="s">
        <v>245</v>
      </c>
      <c r="H51" s="9" t="n">
        <v>18669</v>
      </c>
      <c r="I51" s="10" t="n">
        <v>54.23</v>
      </c>
      <c r="J51" s="7" t="s">
        <v>246</v>
      </c>
      <c r="K51" s="7" t="s">
        <v>247</v>
      </c>
      <c r="L51" s="7" t="s">
        <v>248</v>
      </c>
    </row>
    <row r="52" customFormat="false" ht="13.5" hidden="false" customHeight="true" outlineLevel="0" collapsed="false">
      <c r="A52" s="7" t="s">
        <v>249</v>
      </c>
      <c r="B52" s="7" t="s">
        <v>181</v>
      </c>
      <c r="C52" s="7" t="s">
        <v>14</v>
      </c>
      <c r="D52" s="8" t="n">
        <v>1742213</v>
      </c>
      <c r="E52" s="8" t="n">
        <v>1742454</v>
      </c>
      <c r="F52" s="4" t="n">
        <f aca="false">E52-D52+1</f>
        <v>242</v>
      </c>
      <c r="G52" s="7" t="s">
        <v>250</v>
      </c>
      <c r="H52" s="9" t="n">
        <v>19081</v>
      </c>
      <c r="I52" s="10" t="n">
        <v>49.76</v>
      </c>
      <c r="J52" s="7" t="s">
        <v>251</v>
      </c>
      <c r="K52" s="7" t="s">
        <v>252</v>
      </c>
      <c r="L52" s="7" t="s">
        <v>253</v>
      </c>
    </row>
    <row r="53" customFormat="false" ht="13.5" hidden="false" customHeight="true" outlineLevel="0" collapsed="false">
      <c r="A53" s="7" t="s">
        <v>254</v>
      </c>
      <c r="B53" s="7" t="s">
        <v>181</v>
      </c>
      <c r="C53" s="7" t="s">
        <v>53</v>
      </c>
      <c r="D53" s="8" t="n">
        <v>60925942</v>
      </c>
      <c r="E53" s="8" t="n">
        <v>60926093</v>
      </c>
      <c r="F53" s="4" t="n">
        <f aca="false">E53-D53+1</f>
        <v>152</v>
      </c>
      <c r="G53" s="7" t="s">
        <v>255</v>
      </c>
      <c r="H53" s="9" t="n">
        <v>772</v>
      </c>
      <c r="I53" s="10" t="n">
        <v>59.27</v>
      </c>
      <c r="J53" s="7" t="s">
        <v>256</v>
      </c>
      <c r="K53" s="7" t="s">
        <v>257</v>
      </c>
      <c r="L53" s="7" t="s">
        <v>258</v>
      </c>
    </row>
    <row r="54" customFormat="false" ht="13.5" hidden="false" customHeight="true" outlineLevel="0" collapsed="false">
      <c r="A54" s="7" t="s">
        <v>259</v>
      </c>
      <c r="B54" s="7" t="s">
        <v>181</v>
      </c>
      <c r="C54" s="7" t="s">
        <v>53</v>
      </c>
      <c r="D54" s="8" t="n">
        <v>7142814</v>
      </c>
      <c r="E54" s="8" t="n">
        <v>7143151</v>
      </c>
      <c r="F54" s="4" t="n">
        <f aca="false">E54-D54+1</f>
        <v>338</v>
      </c>
      <c r="G54" s="7" t="s">
        <v>260</v>
      </c>
      <c r="H54" s="9" t="n">
        <v>806</v>
      </c>
      <c r="I54" s="10" t="n">
        <v>57.86</v>
      </c>
      <c r="J54" s="7" t="s">
        <v>261</v>
      </c>
      <c r="K54" s="7" t="s">
        <v>262</v>
      </c>
      <c r="L54" s="7" t="s">
        <v>263</v>
      </c>
    </row>
    <row r="55" customFormat="false" ht="13.5" hidden="false" customHeight="true" outlineLevel="0" collapsed="false">
      <c r="A55" s="7" t="s">
        <v>264</v>
      </c>
      <c r="B55" s="7" t="s">
        <v>181</v>
      </c>
      <c r="C55" s="7" t="s">
        <v>53</v>
      </c>
      <c r="D55" s="8" t="n">
        <v>21266294</v>
      </c>
      <c r="E55" s="8" t="n">
        <v>21266406</v>
      </c>
      <c r="F55" s="4" t="n">
        <f aca="false">E55-D55+1</f>
        <v>113</v>
      </c>
      <c r="G55" s="7" t="s">
        <v>265</v>
      </c>
      <c r="H55" s="9" t="n">
        <v>5434</v>
      </c>
      <c r="I55" s="10" t="n">
        <v>59.25</v>
      </c>
      <c r="J55" s="15" t="s">
        <v>266</v>
      </c>
      <c r="K55" s="7" t="s">
        <v>267</v>
      </c>
      <c r="L55" s="7" t="s">
        <v>268</v>
      </c>
    </row>
    <row r="56" customFormat="false" ht="13.5" hidden="false" customHeight="true" outlineLevel="0" collapsed="false">
      <c r="A56" s="7" t="s">
        <v>269</v>
      </c>
      <c r="B56" s="7" t="s">
        <v>181</v>
      </c>
      <c r="C56" s="7" t="s">
        <v>53</v>
      </c>
      <c r="D56" s="8" t="n">
        <v>1967592</v>
      </c>
      <c r="E56" s="8" t="n">
        <v>1967702</v>
      </c>
      <c r="F56" s="4" t="n">
        <f aca="false">E56-D56+1</f>
        <v>111</v>
      </c>
      <c r="G56" s="7" t="s">
        <v>270</v>
      </c>
      <c r="H56" s="9" t="n">
        <v>1160</v>
      </c>
      <c r="I56" s="10" t="n">
        <v>65.3</v>
      </c>
      <c r="J56" s="15" t="s">
        <v>271</v>
      </c>
      <c r="K56" s="7" t="s">
        <v>272</v>
      </c>
      <c r="L56" s="7" t="s">
        <v>273</v>
      </c>
    </row>
    <row r="57" customFormat="false" ht="13.5" hidden="false" customHeight="true" outlineLevel="0" collapsed="false">
      <c r="A57" s="7" t="s">
        <v>274</v>
      </c>
      <c r="B57" s="7" t="s">
        <v>181</v>
      </c>
      <c r="C57" s="7" t="s">
        <v>53</v>
      </c>
      <c r="D57" s="8" t="n">
        <v>23160538</v>
      </c>
      <c r="E57" s="8" t="n">
        <v>23160678</v>
      </c>
      <c r="F57" s="4" t="n">
        <f aca="false">E57-D57+1</f>
        <v>141</v>
      </c>
      <c r="G57" s="7" t="s">
        <v>275</v>
      </c>
      <c r="H57" s="9" t="n">
        <v>1217</v>
      </c>
      <c r="I57" s="10" t="n">
        <v>62.15</v>
      </c>
      <c r="J57" s="15" t="s">
        <v>276</v>
      </c>
      <c r="K57" s="7" t="s">
        <v>277</v>
      </c>
      <c r="L57" s="7" t="s">
        <v>278</v>
      </c>
    </row>
    <row r="58" customFormat="false" ht="13.5" hidden="false" customHeight="true" outlineLevel="0" collapsed="false">
      <c r="A58" s="7" t="s">
        <v>279</v>
      </c>
      <c r="B58" s="7" t="s">
        <v>181</v>
      </c>
      <c r="C58" s="7" t="s">
        <v>53</v>
      </c>
      <c r="D58" s="8" t="n">
        <v>48067562</v>
      </c>
      <c r="E58" s="8" t="n">
        <v>48067669</v>
      </c>
      <c r="F58" s="4" t="n">
        <f aca="false">E58-D58+1</f>
        <v>108</v>
      </c>
      <c r="G58" s="7" t="s">
        <v>280</v>
      </c>
      <c r="H58" s="9" t="n">
        <v>1811</v>
      </c>
      <c r="I58" s="10" t="n">
        <v>65.41</v>
      </c>
      <c r="J58" s="15" t="s">
        <v>281</v>
      </c>
      <c r="K58" s="7" t="s">
        <v>282</v>
      </c>
      <c r="L58" s="7" t="s">
        <v>283</v>
      </c>
    </row>
    <row r="59" customFormat="false" ht="13.5" hidden="false" customHeight="true" outlineLevel="0" collapsed="false">
      <c r="A59" s="7" t="s">
        <v>284</v>
      </c>
      <c r="B59" s="7" t="s">
        <v>181</v>
      </c>
      <c r="C59" s="7" t="s">
        <v>53</v>
      </c>
      <c r="D59" s="8" t="n">
        <v>1969455</v>
      </c>
      <c r="E59" s="8" t="n">
        <v>1969564</v>
      </c>
      <c r="F59" s="4" t="n">
        <f aca="false">E59-D59+1</f>
        <v>110</v>
      </c>
      <c r="G59" s="7" t="s">
        <v>285</v>
      </c>
      <c r="H59" s="9" t="n">
        <v>1536</v>
      </c>
      <c r="I59" s="10" t="n">
        <v>56.63</v>
      </c>
      <c r="J59" s="15" t="s">
        <v>286</v>
      </c>
      <c r="K59" s="7" t="s">
        <v>287</v>
      </c>
      <c r="L59" s="7" t="s">
        <v>288</v>
      </c>
    </row>
    <row r="60" customFormat="false" ht="13.5" hidden="false" customHeight="true" outlineLevel="0" collapsed="false">
      <c r="A60" s="7" t="s">
        <v>289</v>
      </c>
      <c r="B60" s="7" t="s">
        <v>181</v>
      </c>
      <c r="C60" s="7" t="s">
        <v>53</v>
      </c>
      <c r="D60" s="8" t="n">
        <v>22707141</v>
      </c>
      <c r="E60" s="8" t="n">
        <v>22707262</v>
      </c>
      <c r="F60" s="4" t="n">
        <f aca="false">E60-D60+1</f>
        <v>122</v>
      </c>
      <c r="G60" s="7" t="s">
        <v>290</v>
      </c>
      <c r="H60" s="9" t="n">
        <v>1246</v>
      </c>
      <c r="I60" s="10" t="n">
        <v>67.01</v>
      </c>
      <c r="J60" s="15" t="s">
        <v>291</v>
      </c>
      <c r="K60" s="7" t="s">
        <v>292</v>
      </c>
      <c r="L60" s="7" t="s">
        <v>293</v>
      </c>
    </row>
    <row r="61" customFormat="false" ht="13.5" hidden="false" customHeight="true" outlineLevel="0" collapsed="false">
      <c r="A61" s="7" t="s">
        <v>294</v>
      </c>
      <c r="B61" s="7" t="s">
        <v>181</v>
      </c>
      <c r="C61" s="7" t="s">
        <v>53</v>
      </c>
      <c r="D61" s="8" t="n">
        <v>513260</v>
      </c>
      <c r="E61" s="8" t="n">
        <v>513365</v>
      </c>
      <c r="F61" s="4" t="n">
        <f aca="false">E61-D61+1</f>
        <v>106</v>
      </c>
      <c r="G61" s="7" t="s">
        <v>295</v>
      </c>
      <c r="H61" s="9" t="n">
        <v>786</v>
      </c>
      <c r="I61" s="10" t="n">
        <v>66.21</v>
      </c>
      <c r="J61" s="15" t="s">
        <v>296</v>
      </c>
      <c r="K61" s="7" t="s">
        <v>297</v>
      </c>
      <c r="L61" s="7" t="s">
        <v>298</v>
      </c>
    </row>
    <row r="62" customFormat="false" ht="13.5" hidden="false" customHeight="true" outlineLevel="0" collapsed="false">
      <c r="A62" s="7" t="s">
        <v>299</v>
      </c>
      <c r="B62" s="7" t="s">
        <v>181</v>
      </c>
      <c r="C62" s="7" t="s">
        <v>14</v>
      </c>
      <c r="D62" s="8" t="n">
        <v>1892593</v>
      </c>
      <c r="E62" s="8" t="n">
        <v>1892803</v>
      </c>
      <c r="F62" s="4" t="n">
        <f aca="false">E62-D62+1</f>
        <v>211</v>
      </c>
      <c r="G62" s="7" t="s">
        <v>300</v>
      </c>
      <c r="H62" s="9" t="n">
        <v>6586</v>
      </c>
      <c r="I62" s="10" t="n">
        <v>62.54</v>
      </c>
      <c r="J62" s="7" t="s">
        <v>301</v>
      </c>
      <c r="K62" s="7" t="s">
        <v>302</v>
      </c>
      <c r="L62" s="7" t="s">
        <v>303</v>
      </c>
    </row>
    <row r="63" customFormat="false" ht="13.5" hidden="false" customHeight="true" outlineLevel="0" collapsed="false">
      <c r="A63" s="7" t="s">
        <v>304</v>
      </c>
      <c r="B63" s="7" t="s">
        <v>181</v>
      </c>
      <c r="C63" s="7" t="s">
        <v>14</v>
      </c>
      <c r="D63" s="8" t="n">
        <v>50754</v>
      </c>
      <c r="E63" s="8" t="n">
        <v>50978</v>
      </c>
      <c r="F63" s="4" t="n">
        <f aca="false">E63-D63+1</f>
        <v>225</v>
      </c>
      <c r="G63" s="7" t="s">
        <v>305</v>
      </c>
      <c r="H63" s="9" t="n">
        <v>7760</v>
      </c>
      <c r="I63" s="10" t="n">
        <v>43.81</v>
      </c>
      <c r="J63" s="7" t="s">
        <v>306</v>
      </c>
      <c r="K63" s="7" t="s">
        <v>307</v>
      </c>
      <c r="L63" s="7" t="s">
        <v>308</v>
      </c>
    </row>
    <row r="64" customFormat="false" ht="13.5" hidden="false" customHeight="true" outlineLevel="0" collapsed="false">
      <c r="A64" s="7" t="s">
        <v>309</v>
      </c>
      <c r="B64" s="7" t="s">
        <v>181</v>
      </c>
      <c r="C64" s="7" t="s">
        <v>14</v>
      </c>
      <c r="D64" s="8" t="n">
        <v>69547</v>
      </c>
      <c r="E64" s="8" t="n">
        <v>69843</v>
      </c>
      <c r="F64" s="4" t="n">
        <f aca="false">E64-D64+1</f>
        <v>297</v>
      </c>
      <c r="G64" s="7" t="s">
        <v>201</v>
      </c>
      <c r="H64" s="9" t="n">
        <v>15309</v>
      </c>
      <c r="I64" s="10" t="n">
        <v>50.29</v>
      </c>
      <c r="J64" s="7" t="s">
        <v>310</v>
      </c>
      <c r="K64" s="7" t="s">
        <v>311</v>
      </c>
      <c r="L64" s="7" t="s">
        <v>312</v>
      </c>
    </row>
    <row r="65" customFormat="false" ht="13.5" hidden="false" customHeight="true" outlineLevel="0" collapsed="false">
      <c r="A65" s="7" t="s">
        <v>313</v>
      </c>
      <c r="B65" s="7" t="s">
        <v>181</v>
      </c>
      <c r="C65" s="7" t="s">
        <v>14</v>
      </c>
      <c r="D65" s="8" t="n">
        <v>1892588</v>
      </c>
      <c r="E65" s="8" t="n">
        <v>1892804</v>
      </c>
      <c r="F65" s="4" t="n">
        <f aca="false">E65-D65+1</f>
        <v>217</v>
      </c>
      <c r="G65" s="7" t="s">
        <v>300</v>
      </c>
      <c r="H65" s="9" t="n">
        <v>6586</v>
      </c>
      <c r="I65" s="10" t="n">
        <v>62.54</v>
      </c>
      <c r="J65" s="7" t="s">
        <v>314</v>
      </c>
      <c r="K65" s="7" t="s">
        <v>315</v>
      </c>
      <c r="L65" s="7" t="s">
        <v>316</v>
      </c>
    </row>
    <row r="66" customFormat="false" ht="13.5" hidden="false" customHeight="true" outlineLevel="0" collapsed="false">
      <c r="A66" s="7" t="s">
        <v>317</v>
      </c>
      <c r="B66" s="7" t="s">
        <v>181</v>
      </c>
      <c r="C66" s="7" t="s">
        <v>14</v>
      </c>
      <c r="D66" s="8" t="n">
        <v>1996178</v>
      </c>
      <c r="E66" s="8" t="n">
        <v>1996396</v>
      </c>
      <c r="F66" s="4" t="n">
        <f aca="false">E66-D66+1</f>
        <v>219</v>
      </c>
      <c r="G66" s="7" t="s">
        <v>318</v>
      </c>
      <c r="H66" s="9" t="n">
        <v>25166</v>
      </c>
      <c r="I66" s="10" t="n">
        <v>56.96</v>
      </c>
      <c r="J66" s="7" t="s">
        <v>319</v>
      </c>
      <c r="K66" s="7" t="s">
        <v>320</v>
      </c>
      <c r="L66" s="7" t="s">
        <v>321</v>
      </c>
    </row>
    <row r="67" customFormat="false" ht="13.5" hidden="false" customHeight="true" outlineLevel="0" collapsed="false">
      <c r="A67" s="7" t="s">
        <v>322</v>
      </c>
      <c r="B67" s="7" t="s">
        <v>181</v>
      </c>
      <c r="C67" s="7" t="s">
        <v>14</v>
      </c>
      <c r="D67" s="8" t="n">
        <v>1431585</v>
      </c>
      <c r="E67" s="8" t="n">
        <v>1431815</v>
      </c>
      <c r="F67" s="4" t="n">
        <f aca="false">E67-D67+1</f>
        <v>231</v>
      </c>
      <c r="G67" s="7" t="s">
        <v>323</v>
      </c>
      <c r="H67" s="9" t="n">
        <v>32969</v>
      </c>
      <c r="I67" s="10" t="n">
        <v>51.56</v>
      </c>
      <c r="J67" s="7" t="s">
        <v>324</v>
      </c>
      <c r="K67" s="7" t="s">
        <v>325</v>
      </c>
      <c r="L67" s="7" t="s">
        <v>326</v>
      </c>
    </row>
    <row r="68" customFormat="false" ht="13.5" hidden="false" customHeight="true" outlineLevel="0" collapsed="false">
      <c r="A68" s="7" t="s">
        <v>327</v>
      </c>
      <c r="B68" s="7" t="s">
        <v>181</v>
      </c>
      <c r="C68" s="7" t="s">
        <v>14</v>
      </c>
      <c r="D68" s="8" t="n">
        <v>720599</v>
      </c>
      <c r="E68" s="8" t="n">
        <v>720736</v>
      </c>
      <c r="F68" s="4" t="n">
        <f aca="false">E68-D68+1</f>
        <v>138</v>
      </c>
      <c r="G68" s="7" t="s">
        <v>328</v>
      </c>
      <c r="H68" s="9" t="n">
        <v>11912</v>
      </c>
      <c r="I68" s="10" t="n">
        <v>50.9</v>
      </c>
      <c r="J68" s="7" t="s">
        <v>329</v>
      </c>
      <c r="K68" s="7" t="s">
        <v>330</v>
      </c>
      <c r="L68" s="7" t="s">
        <v>331</v>
      </c>
    </row>
    <row r="69" customFormat="false" ht="13.5" hidden="false" customHeight="true" outlineLevel="0" collapsed="false">
      <c r="A69" s="7" t="s">
        <v>332</v>
      </c>
      <c r="B69" s="7" t="s">
        <v>181</v>
      </c>
      <c r="C69" s="7" t="s">
        <v>14</v>
      </c>
      <c r="D69" s="8" t="n">
        <v>1386563</v>
      </c>
      <c r="E69" s="8" t="n">
        <v>1386773</v>
      </c>
      <c r="F69" s="4" t="n">
        <f aca="false">E69-D69+1</f>
        <v>211</v>
      </c>
      <c r="G69" s="7" t="s">
        <v>333</v>
      </c>
      <c r="H69" s="9" t="n">
        <v>1616</v>
      </c>
      <c r="I69" s="10" t="n">
        <v>59.51</v>
      </c>
      <c r="J69" s="7" t="s">
        <v>334</v>
      </c>
      <c r="K69" s="7" t="s">
        <v>335</v>
      </c>
      <c r="L69" s="7" t="s">
        <v>336</v>
      </c>
    </row>
    <row r="70" customFormat="false" ht="13.5" hidden="false" customHeight="true" outlineLevel="0" collapsed="false">
      <c r="A70" s="7" t="s">
        <v>337</v>
      </c>
      <c r="B70" s="7" t="s">
        <v>181</v>
      </c>
      <c r="C70" s="7" t="s">
        <v>14</v>
      </c>
      <c r="D70" s="8" t="n">
        <v>802713</v>
      </c>
      <c r="E70" s="8" t="n">
        <v>802949</v>
      </c>
      <c r="F70" s="4" t="n">
        <f aca="false">E70-D70+1</f>
        <v>237</v>
      </c>
      <c r="G70" s="7" t="s">
        <v>338</v>
      </c>
      <c r="H70" s="9" t="n">
        <v>7793</v>
      </c>
      <c r="I70" s="10" t="n">
        <v>57.72</v>
      </c>
      <c r="J70" s="15" t="s">
        <v>339</v>
      </c>
      <c r="K70" s="7" t="s">
        <v>340</v>
      </c>
      <c r="L70" s="7" t="s">
        <v>341</v>
      </c>
    </row>
    <row r="71" customFormat="false" ht="13.5" hidden="false" customHeight="true" outlineLevel="0" collapsed="false">
      <c r="A71" s="7" t="s">
        <v>342</v>
      </c>
      <c r="B71" s="7" t="s">
        <v>181</v>
      </c>
      <c r="C71" s="7" t="s">
        <v>14</v>
      </c>
      <c r="D71" s="8" t="n">
        <v>101591</v>
      </c>
      <c r="E71" s="8" t="n">
        <v>101992</v>
      </c>
      <c r="F71" s="4" t="n">
        <f aca="false">E71-D71+1</f>
        <v>402</v>
      </c>
      <c r="G71" s="7" t="s">
        <v>196</v>
      </c>
      <c r="H71" s="9" t="n">
        <v>25879</v>
      </c>
      <c r="I71" s="10" t="n">
        <v>47</v>
      </c>
      <c r="J71" s="7" t="s">
        <v>343</v>
      </c>
      <c r="K71" s="7" t="s">
        <v>344</v>
      </c>
      <c r="L71" s="7" t="s">
        <v>345</v>
      </c>
    </row>
    <row r="72" customFormat="false" ht="13.5" hidden="false" customHeight="true" outlineLevel="0" collapsed="false">
      <c r="A72" s="7" t="s">
        <v>346</v>
      </c>
      <c r="B72" s="7" t="s">
        <v>181</v>
      </c>
      <c r="C72" s="7" t="s">
        <v>14</v>
      </c>
      <c r="D72" s="8" t="n">
        <v>93178</v>
      </c>
      <c r="E72" s="8" t="n">
        <v>93578</v>
      </c>
      <c r="F72" s="4" t="n">
        <f aca="false">E72-D72+1</f>
        <v>401</v>
      </c>
      <c r="G72" s="7" t="s">
        <v>196</v>
      </c>
      <c r="H72" s="9" t="n">
        <v>25879</v>
      </c>
      <c r="I72" s="10" t="n">
        <v>47</v>
      </c>
      <c r="J72" s="7" t="s">
        <v>347</v>
      </c>
      <c r="K72" s="7" t="s">
        <v>348</v>
      </c>
      <c r="L72" s="7" t="s">
        <v>349</v>
      </c>
    </row>
    <row r="73" customFormat="false" ht="13.5" hidden="false" customHeight="true" outlineLevel="0" collapsed="false">
      <c r="A73" s="7" t="s">
        <v>350</v>
      </c>
      <c r="B73" s="7" t="s">
        <v>181</v>
      </c>
      <c r="C73" s="7" t="s">
        <v>14</v>
      </c>
      <c r="D73" s="8" t="n">
        <v>86550</v>
      </c>
      <c r="E73" s="8" t="n">
        <v>86950</v>
      </c>
      <c r="F73" s="4" t="n">
        <f aca="false">E73-D73+1</f>
        <v>401</v>
      </c>
      <c r="G73" s="7" t="s">
        <v>351</v>
      </c>
      <c r="H73" s="9" t="n">
        <v>1479</v>
      </c>
      <c r="I73" s="10" t="n">
        <v>57.82</v>
      </c>
      <c r="J73" s="7" t="s">
        <v>352</v>
      </c>
      <c r="K73" s="7" t="s">
        <v>353</v>
      </c>
      <c r="L73" s="7" t="s">
        <v>354</v>
      </c>
    </row>
    <row r="74" customFormat="false" ht="13.5" hidden="false" customHeight="true" outlineLevel="0" collapsed="false">
      <c r="A74" s="7" t="s">
        <v>355</v>
      </c>
      <c r="B74" s="7" t="s">
        <v>181</v>
      </c>
      <c r="C74" s="7" t="s">
        <v>14</v>
      </c>
      <c r="D74" s="8" t="n">
        <v>10428</v>
      </c>
      <c r="E74" s="8" t="n">
        <v>10821</v>
      </c>
      <c r="F74" s="4" t="n">
        <v>399</v>
      </c>
      <c r="G74" s="7" t="s">
        <v>211</v>
      </c>
      <c r="H74" s="9" t="n">
        <v>3034</v>
      </c>
      <c r="I74" s="10" t="n">
        <v>58.99</v>
      </c>
      <c r="J74" s="7" t="s">
        <v>356</v>
      </c>
      <c r="K74" s="7" t="s">
        <v>357</v>
      </c>
      <c r="L74" s="7" t="s">
        <v>358</v>
      </c>
    </row>
    <row r="75" customFormat="false" ht="13.5" hidden="false" customHeight="true" outlineLevel="0" collapsed="false">
      <c r="A75" s="7" t="s">
        <v>359</v>
      </c>
      <c r="B75" s="7" t="s">
        <v>181</v>
      </c>
      <c r="C75" s="7" t="s">
        <v>14</v>
      </c>
      <c r="D75" s="8" t="n">
        <v>304</v>
      </c>
      <c r="E75" s="8" t="n">
        <v>758</v>
      </c>
      <c r="F75" s="4" t="n">
        <f aca="false">E75-D75+1</f>
        <v>455</v>
      </c>
      <c r="G75" s="7" t="s">
        <v>360</v>
      </c>
      <c r="H75" s="9" t="n">
        <v>1788</v>
      </c>
      <c r="I75" s="10" t="n">
        <v>61.75</v>
      </c>
      <c r="J75" s="7" t="s">
        <v>361</v>
      </c>
      <c r="K75" s="7" t="s">
        <v>362</v>
      </c>
      <c r="L75" s="7" t="s">
        <v>363</v>
      </c>
    </row>
    <row r="76" customFormat="false" ht="13.5" hidden="false" customHeight="true" outlineLevel="0" collapsed="false">
      <c r="A76" s="7" t="s">
        <v>364</v>
      </c>
      <c r="B76" s="7" t="s">
        <v>181</v>
      </c>
      <c r="C76" s="7" t="s">
        <v>14</v>
      </c>
      <c r="D76" s="8" t="n">
        <v>1294095</v>
      </c>
      <c r="E76" s="8" t="n">
        <v>1294479</v>
      </c>
      <c r="F76" s="4" t="n">
        <f aca="false">E76-D76+1</f>
        <v>385</v>
      </c>
      <c r="G76" s="7" t="s">
        <v>365</v>
      </c>
      <c r="H76" s="9" t="n">
        <v>96111</v>
      </c>
      <c r="I76" s="10" t="n">
        <v>46.54</v>
      </c>
      <c r="J76" s="7" t="s">
        <v>366</v>
      </c>
      <c r="K76" s="7" t="s">
        <v>367</v>
      </c>
      <c r="L76" s="7" t="s">
        <v>368</v>
      </c>
    </row>
    <row r="77" customFormat="false" ht="13.5" hidden="false" customHeight="true" outlineLevel="0" collapsed="false">
      <c r="A77" s="7" t="s">
        <v>369</v>
      </c>
      <c r="B77" s="7" t="s">
        <v>181</v>
      </c>
      <c r="C77" s="7" t="s">
        <v>14</v>
      </c>
      <c r="D77" s="8" t="n">
        <v>1428706</v>
      </c>
      <c r="E77" s="8" t="n">
        <v>1429097</v>
      </c>
      <c r="F77" s="4" t="n">
        <f aca="false">E77-D77+1</f>
        <v>392</v>
      </c>
      <c r="G77" s="7" t="s">
        <v>323</v>
      </c>
      <c r="H77" s="9" t="n">
        <v>32969</v>
      </c>
      <c r="I77" s="10" t="n">
        <v>51.56</v>
      </c>
      <c r="J77" s="7" t="s">
        <v>370</v>
      </c>
      <c r="K77" s="7" t="s">
        <v>371</v>
      </c>
      <c r="L77" s="7" t="s">
        <v>372</v>
      </c>
    </row>
    <row r="78" customFormat="false" ht="13.5" hidden="false" customHeight="true" outlineLevel="0" collapsed="false">
      <c r="A78" s="7" t="s">
        <v>373</v>
      </c>
      <c r="B78" s="7" t="s">
        <v>181</v>
      </c>
      <c r="C78" s="7" t="s">
        <v>14</v>
      </c>
      <c r="D78" s="8" t="n">
        <v>825182</v>
      </c>
      <c r="E78" s="8" t="n">
        <v>825541</v>
      </c>
      <c r="F78" s="4" t="n">
        <f aca="false">E78-D78+1</f>
        <v>360</v>
      </c>
      <c r="G78" s="7" t="s">
        <v>374</v>
      </c>
      <c r="H78" s="9" t="n">
        <v>10230</v>
      </c>
      <c r="I78" s="10" t="n">
        <v>61.69</v>
      </c>
      <c r="J78" s="7" t="s">
        <v>375</v>
      </c>
      <c r="K78" s="7" t="s">
        <v>376</v>
      </c>
      <c r="L78" s="7" t="s">
        <v>377</v>
      </c>
    </row>
    <row r="79" customFormat="false" ht="13.5" hidden="false" customHeight="true" outlineLevel="0" collapsed="false">
      <c r="A79" s="7" t="s">
        <v>378</v>
      </c>
      <c r="B79" s="7" t="s">
        <v>181</v>
      </c>
      <c r="C79" s="7" t="s">
        <v>14</v>
      </c>
      <c r="D79" s="8" t="n">
        <v>713755</v>
      </c>
      <c r="E79" s="8" t="n">
        <v>713904</v>
      </c>
      <c r="F79" s="4" t="n">
        <f aca="false">E79-D79+1</f>
        <v>150</v>
      </c>
      <c r="G79" s="7" t="s">
        <v>379</v>
      </c>
      <c r="H79" s="9" t="n">
        <v>3763</v>
      </c>
      <c r="I79" s="10" t="n">
        <v>48.68</v>
      </c>
      <c r="J79" s="7" t="s">
        <v>380</v>
      </c>
      <c r="K79" s="7" t="s">
        <v>381</v>
      </c>
      <c r="L79" s="7" t="s">
        <v>382</v>
      </c>
    </row>
    <row r="80" customFormat="false" ht="13.5" hidden="false" customHeight="true" outlineLevel="0" collapsed="false">
      <c r="A80" s="7" t="s">
        <v>383</v>
      </c>
      <c r="B80" s="7" t="s">
        <v>181</v>
      </c>
      <c r="C80" s="7" t="s">
        <v>14</v>
      </c>
      <c r="D80" s="8" t="n">
        <v>781370</v>
      </c>
      <c r="E80" s="8" t="n">
        <v>781720</v>
      </c>
      <c r="F80" s="4" t="n">
        <f aca="false">E80-D80+1</f>
        <v>351</v>
      </c>
      <c r="G80" s="7" t="s">
        <v>384</v>
      </c>
      <c r="H80" s="9" t="n">
        <v>1136</v>
      </c>
      <c r="I80" s="10" t="n">
        <v>56.9</v>
      </c>
      <c r="J80" s="7" t="s">
        <v>385</v>
      </c>
      <c r="K80" s="7" t="s">
        <v>386</v>
      </c>
      <c r="L80" s="7" t="s">
        <v>387</v>
      </c>
    </row>
    <row r="81" customFormat="false" ht="13.5" hidden="false" customHeight="true" outlineLevel="0" collapsed="false">
      <c r="A81" s="7" t="s">
        <v>388</v>
      </c>
      <c r="B81" s="7" t="s">
        <v>181</v>
      </c>
      <c r="C81" s="7" t="s">
        <v>14</v>
      </c>
      <c r="D81" s="8" t="n">
        <v>782063</v>
      </c>
      <c r="E81" s="8" t="n">
        <v>782460</v>
      </c>
      <c r="F81" s="4" t="n">
        <f aca="false">E81-D81+1</f>
        <v>398</v>
      </c>
      <c r="G81" s="7" t="s">
        <v>389</v>
      </c>
      <c r="H81" s="9" t="n">
        <v>676</v>
      </c>
      <c r="I81" s="10" t="n">
        <v>51.5</v>
      </c>
      <c r="J81" s="7" t="s">
        <v>390</v>
      </c>
      <c r="K81" s="7" t="s">
        <v>391</v>
      </c>
      <c r="L81" s="7" t="s">
        <v>392</v>
      </c>
    </row>
    <row r="82" customFormat="false" ht="13.5" hidden="false" customHeight="true" outlineLevel="0" collapsed="false">
      <c r="A82" s="7" t="s">
        <v>393</v>
      </c>
      <c r="B82" s="7" t="s">
        <v>181</v>
      </c>
      <c r="C82" s="7" t="s">
        <v>14</v>
      </c>
      <c r="D82" s="8" t="n">
        <v>788179</v>
      </c>
      <c r="E82" s="8" t="n">
        <v>788591</v>
      </c>
      <c r="F82" s="4" t="n">
        <f aca="false">E82-D82+1</f>
        <v>413</v>
      </c>
      <c r="G82" s="7" t="s">
        <v>225</v>
      </c>
      <c r="H82" s="9" t="n">
        <v>6699</v>
      </c>
      <c r="I82" s="10" t="n">
        <v>60.34</v>
      </c>
      <c r="J82" s="7" t="s">
        <v>394</v>
      </c>
      <c r="K82" s="7" t="s">
        <v>395</v>
      </c>
      <c r="L82" s="7" t="s">
        <v>396</v>
      </c>
    </row>
    <row r="83" customFormat="false" ht="13.5" hidden="false" customHeight="true" outlineLevel="0" collapsed="false">
      <c r="A83" s="7" t="s">
        <v>397</v>
      </c>
      <c r="B83" s="7" t="s">
        <v>181</v>
      </c>
      <c r="C83" s="7" t="s">
        <v>53</v>
      </c>
      <c r="D83" s="8" t="n">
        <v>50133980</v>
      </c>
      <c r="E83" s="8" t="n">
        <v>50134317</v>
      </c>
      <c r="F83" s="4" t="n">
        <f aca="false">E83-D83+1</f>
        <v>338</v>
      </c>
      <c r="G83" s="7" t="s">
        <v>77</v>
      </c>
      <c r="H83" s="9" t="n">
        <v>1589</v>
      </c>
      <c r="I83" s="10" t="n">
        <v>63.72</v>
      </c>
      <c r="J83" s="7" t="s">
        <v>398</v>
      </c>
      <c r="K83" s="7" t="s">
        <v>399</v>
      </c>
      <c r="L83" s="7" t="s">
        <v>400</v>
      </c>
    </row>
    <row r="84" customFormat="false" ht="13.5" hidden="false" customHeight="true" outlineLevel="0" collapsed="false">
      <c r="A84" s="7" t="s">
        <v>401</v>
      </c>
      <c r="B84" s="7" t="s">
        <v>181</v>
      </c>
      <c r="C84" s="7" t="s">
        <v>14</v>
      </c>
      <c r="D84" s="8" t="n">
        <v>880233</v>
      </c>
      <c r="E84" s="8" t="n">
        <v>880634</v>
      </c>
      <c r="F84" s="4" t="n">
        <f aca="false">E84-D84+1</f>
        <v>402</v>
      </c>
      <c r="G84" s="7" t="s">
        <v>402</v>
      </c>
      <c r="H84" s="9" t="n">
        <v>8543</v>
      </c>
      <c r="I84" s="10" t="n">
        <v>60.37</v>
      </c>
      <c r="J84" s="7" t="s">
        <v>403</v>
      </c>
      <c r="K84" s="7" t="s">
        <v>404</v>
      </c>
      <c r="L84" s="7" t="s">
        <v>405</v>
      </c>
    </row>
    <row r="85" customFormat="false" ht="13.5" hidden="false" customHeight="true" outlineLevel="0" collapsed="false">
      <c r="A85" s="7" t="s">
        <v>406</v>
      </c>
      <c r="B85" s="7" t="s">
        <v>181</v>
      </c>
      <c r="C85" s="7" t="s">
        <v>53</v>
      </c>
      <c r="D85" s="8" t="n">
        <v>44775616</v>
      </c>
      <c r="E85" s="8" t="n">
        <v>44775749</v>
      </c>
      <c r="F85" s="4" t="n">
        <f aca="false">E85-D85+1</f>
        <v>134</v>
      </c>
      <c r="G85" s="7" t="s">
        <v>407</v>
      </c>
      <c r="H85" s="9" t="n">
        <v>2060</v>
      </c>
      <c r="I85" s="10" t="n">
        <v>63.15</v>
      </c>
      <c r="J85" s="7" t="s">
        <v>408</v>
      </c>
      <c r="K85" s="7" t="s">
        <v>409</v>
      </c>
      <c r="L85" s="7" t="s">
        <v>410</v>
      </c>
    </row>
    <row r="86" customFormat="false" ht="13.5" hidden="false" customHeight="true" outlineLevel="0" collapsed="false">
      <c r="A86" s="7" t="s">
        <v>411</v>
      </c>
      <c r="B86" s="7" t="s">
        <v>181</v>
      </c>
      <c r="C86" s="7" t="s">
        <v>53</v>
      </c>
      <c r="D86" s="8" t="n">
        <v>30053718</v>
      </c>
      <c r="E86" s="8" t="n">
        <v>30053831</v>
      </c>
      <c r="F86" s="4" t="n">
        <f aca="false">E86-D86+1</f>
        <v>114</v>
      </c>
      <c r="G86" s="7" t="s">
        <v>412</v>
      </c>
      <c r="H86" s="9" t="n">
        <v>4887</v>
      </c>
      <c r="I86" s="10" t="n">
        <v>60.3</v>
      </c>
      <c r="J86" s="7" t="s">
        <v>413</v>
      </c>
      <c r="K86" s="7" t="s">
        <v>414</v>
      </c>
      <c r="L86" s="7" t="s">
        <v>415</v>
      </c>
    </row>
    <row r="87" customFormat="false" ht="13.5" hidden="false" customHeight="true" outlineLevel="0" collapsed="false">
      <c r="A87" s="7" t="s">
        <v>416</v>
      </c>
      <c r="B87" s="7" t="s">
        <v>181</v>
      </c>
      <c r="C87" s="7" t="s">
        <v>53</v>
      </c>
      <c r="D87" s="8" t="n">
        <v>1598732</v>
      </c>
      <c r="E87" s="8" t="n">
        <v>1598823</v>
      </c>
      <c r="F87" s="4" t="n">
        <v>257</v>
      </c>
      <c r="G87" s="7" t="s">
        <v>417</v>
      </c>
      <c r="H87" s="9" t="n">
        <v>1519</v>
      </c>
      <c r="I87" s="10" t="n">
        <v>65.64</v>
      </c>
      <c r="J87" s="7" t="s">
        <v>418</v>
      </c>
      <c r="K87" s="7" t="s">
        <v>419</v>
      </c>
      <c r="L87" s="7" t="s">
        <v>420</v>
      </c>
    </row>
    <row r="88" customFormat="false" ht="13.5" hidden="false" customHeight="true" outlineLevel="0" collapsed="false">
      <c r="A88" s="7" t="s">
        <v>421</v>
      </c>
      <c r="B88" s="7" t="s">
        <v>181</v>
      </c>
      <c r="C88" s="7" t="s">
        <v>14</v>
      </c>
      <c r="D88" s="8" t="n">
        <v>980390</v>
      </c>
      <c r="E88" s="8" t="n">
        <v>980775</v>
      </c>
      <c r="F88" s="4" t="n">
        <f aca="false">E88-D88+1</f>
        <v>386</v>
      </c>
      <c r="G88" s="7" t="s">
        <v>187</v>
      </c>
      <c r="H88" s="9" t="n">
        <v>16409</v>
      </c>
      <c r="I88" s="10" t="n">
        <v>55.92</v>
      </c>
      <c r="J88" s="7" t="s">
        <v>422</v>
      </c>
      <c r="K88" s="7" t="s">
        <v>423</v>
      </c>
      <c r="L88" s="7" t="s">
        <v>424</v>
      </c>
    </row>
    <row r="89" customFormat="false" ht="13.5" hidden="false" customHeight="true" outlineLevel="0" collapsed="false">
      <c r="A89" s="7" t="s">
        <v>425</v>
      </c>
      <c r="B89" s="7" t="s">
        <v>181</v>
      </c>
      <c r="C89" s="7" t="s">
        <v>53</v>
      </c>
      <c r="D89" s="8" t="n">
        <v>1598394</v>
      </c>
      <c r="E89" s="8" t="n">
        <v>1598596</v>
      </c>
      <c r="F89" s="4" t="n">
        <f aca="false">E89-D89+1</f>
        <v>203</v>
      </c>
      <c r="G89" s="7" t="s">
        <v>417</v>
      </c>
      <c r="H89" s="9" t="n">
        <v>1519</v>
      </c>
      <c r="I89" s="10" t="n">
        <v>65.65</v>
      </c>
      <c r="J89" s="15" t="s">
        <v>426</v>
      </c>
      <c r="K89" s="7" t="s">
        <v>427</v>
      </c>
      <c r="L89" s="7" t="s">
        <v>428</v>
      </c>
    </row>
    <row r="90" customFormat="false" ht="13.5" hidden="false" customHeight="true" outlineLevel="0" collapsed="false">
      <c r="A90" s="7" t="s">
        <v>429</v>
      </c>
      <c r="B90" s="7" t="s">
        <v>181</v>
      </c>
      <c r="C90" s="7" t="s">
        <v>14</v>
      </c>
      <c r="D90" s="8" t="n">
        <v>1376879</v>
      </c>
      <c r="E90" s="8" t="n">
        <v>1377271</v>
      </c>
      <c r="F90" s="4" t="n">
        <f aca="false">E90-D90+1</f>
        <v>393</v>
      </c>
      <c r="G90" s="7" t="s">
        <v>235</v>
      </c>
      <c r="H90" s="9" t="n">
        <v>9529</v>
      </c>
      <c r="I90" s="10" t="n">
        <v>54.74</v>
      </c>
      <c r="J90" s="7" t="s">
        <v>430</v>
      </c>
      <c r="K90" s="7" t="s">
        <v>431</v>
      </c>
      <c r="L90" s="7" t="s">
        <v>432</v>
      </c>
    </row>
    <row r="91" customFormat="false" ht="13.5" hidden="false" customHeight="true" outlineLevel="0" collapsed="false">
      <c r="A91" s="7" t="s">
        <v>433</v>
      </c>
      <c r="B91" s="7" t="s">
        <v>181</v>
      </c>
      <c r="C91" s="7" t="s">
        <v>14</v>
      </c>
      <c r="D91" s="8" t="n">
        <v>1381983</v>
      </c>
      <c r="E91" s="8" t="n">
        <v>1382384</v>
      </c>
      <c r="F91" s="4" t="n">
        <f aca="false">E91-D91+1</f>
        <v>402</v>
      </c>
      <c r="G91" s="7" t="s">
        <v>235</v>
      </c>
      <c r="H91" s="9" t="n">
        <v>9530</v>
      </c>
      <c r="I91" s="10" t="n">
        <v>54.74</v>
      </c>
      <c r="J91" s="7" t="s">
        <v>434</v>
      </c>
      <c r="K91" s="7" t="s">
        <v>435</v>
      </c>
      <c r="L91" s="7" t="s">
        <v>436</v>
      </c>
    </row>
    <row r="92" customFormat="false" ht="13.5" hidden="false" customHeight="true" outlineLevel="0" collapsed="false">
      <c r="A92" s="7" t="s">
        <v>437</v>
      </c>
      <c r="B92" s="7" t="s">
        <v>181</v>
      </c>
      <c r="C92" s="7" t="s">
        <v>14</v>
      </c>
      <c r="D92" s="8" t="n">
        <v>977217</v>
      </c>
      <c r="E92" s="8" t="n">
        <v>977621</v>
      </c>
      <c r="F92" s="4" t="n">
        <f aca="false">E92-D92+1</f>
        <v>405</v>
      </c>
      <c r="G92" s="7" t="s">
        <v>187</v>
      </c>
      <c r="H92" s="9" t="n">
        <v>16409</v>
      </c>
      <c r="I92" s="10" t="n">
        <v>55.92</v>
      </c>
      <c r="J92" s="7" t="s">
        <v>438</v>
      </c>
      <c r="K92" s="7" t="s">
        <v>439</v>
      </c>
      <c r="L92" s="7" t="s">
        <v>440</v>
      </c>
    </row>
    <row r="93" customFormat="false" ht="13.5" hidden="false" customHeight="true" outlineLevel="0" collapsed="false">
      <c r="A93" s="7" t="s">
        <v>441</v>
      </c>
      <c r="B93" s="7" t="s">
        <v>181</v>
      </c>
      <c r="C93" s="7" t="s">
        <v>53</v>
      </c>
      <c r="D93" s="8" t="n">
        <v>4782373</v>
      </c>
      <c r="E93" s="8" t="n">
        <v>4782773</v>
      </c>
      <c r="F93" s="4" t="n">
        <f aca="false">E93-D93+1</f>
        <v>401</v>
      </c>
      <c r="G93" s="7" t="s">
        <v>442</v>
      </c>
      <c r="H93" s="9" t="n">
        <v>645</v>
      </c>
      <c r="I93" s="10" t="n">
        <v>51.28</v>
      </c>
      <c r="J93" s="7" t="s">
        <v>443</v>
      </c>
      <c r="K93" s="7" t="s">
        <v>444</v>
      </c>
      <c r="L93" s="7" t="s">
        <v>445</v>
      </c>
    </row>
    <row r="94" customFormat="false" ht="13.5" hidden="false" customHeight="true" outlineLevel="0" collapsed="false">
      <c r="A94" s="7" t="s">
        <v>446</v>
      </c>
      <c r="B94" s="7" t="s">
        <v>181</v>
      </c>
      <c r="C94" s="7" t="s">
        <v>14</v>
      </c>
      <c r="D94" s="8" t="n">
        <v>722725</v>
      </c>
      <c r="E94" s="8" t="n">
        <v>723120</v>
      </c>
      <c r="F94" s="4" t="n">
        <f aca="false">E94-D94+1</f>
        <v>396</v>
      </c>
      <c r="G94" s="7" t="s">
        <v>328</v>
      </c>
      <c r="H94" s="9" t="n">
        <v>11912</v>
      </c>
      <c r="I94" s="10" t="n">
        <v>50.9</v>
      </c>
      <c r="J94" s="7" t="s">
        <v>447</v>
      </c>
      <c r="K94" s="7" t="s">
        <v>448</v>
      </c>
      <c r="L94" s="7" t="s">
        <v>449</v>
      </c>
    </row>
    <row r="95" customFormat="false" ht="13.5" hidden="false" customHeight="true" outlineLevel="0" collapsed="false">
      <c r="A95" s="7" t="s">
        <v>450</v>
      </c>
      <c r="B95" s="7" t="s">
        <v>181</v>
      </c>
      <c r="C95" s="7" t="s">
        <v>14</v>
      </c>
      <c r="D95" s="8" t="n">
        <v>147629</v>
      </c>
      <c r="E95" s="8" t="n">
        <v>148023</v>
      </c>
      <c r="F95" s="4" t="n">
        <f aca="false">E95-D95+1</f>
        <v>395</v>
      </c>
      <c r="G95" s="7" t="s">
        <v>451</v>
      </c>
      <c r="H95" s="9" t="n">
        <v>15072</v>
      </c>
      <c r="I95" s="10" t="n">
        <v>56.43</v>
      </c>
      <c r="J95" s="7" t="s">
        <v>452</v>
      </c>
      <c r="K95" s="7" t="s">
        <v>453</v>
      </c>
      <c r="L95" s="7" t="s">
        <v>454</v>
      </c>
    </row>
    <row r="96" customFormat="false" ht="13.5" hidden="false" customHeight="true" outlineLevel="0" collapsed="false">
      <c r="A96" s="7" t="s">
        <v>455</v>
      </c>
      <c r="B96" s="7" t="s">
        <v>181</v>
      </c>
      <c r="C96" s="7" t="s">
        <v>14</v>
      </c>
      <c r="D96" s="8" t="n">
        <v>1680771</v>
      </c>
      <c r="E96" s="8" t="n">
        <v>1681164</v>
      </c>
      <c r="F96" s="4" t="n">
        <f aca="false">E96-D96+1</f>
        <v>394</v>
      </c>
      <c r="G96" s="7" t="s">
        <v>206</v>
      </c>
      <c r="H96" s="9" t="n">
        <v>5587</v>
      </c>
      <c r="I96" s="10" t="n">
        <v>46.19</v>
      </c>
      <c r="J96" s="7" t="s">
        <v>456</v>
      </c>
      <c r="K96" s="7" t="s">
        <v>457</v>
      </c>
      <c r="L96" s="7" t="s">
        <v>458</v>
      </c>
    </row>
    <row r="97" customFormat="false" ht="13.5" hidden="false" customHeight="true" outlineLevel="0" collapsed="false">
      <c r="A97" s="7" t="s">
        <v>459</v>
      </c>
      <c r="B97" s="7" t="s">
        <v>181</v>
      </c>
      <c r="C97" s="7" t="s">
        <v>53</v>
      </c>
      <c r="D97" s="8" t="n">
        <v>57311936</v>
      </c>
      <c r="E97" s="8" t="n">
        <v>57312171</v>
      </c>
      <c r="F97" s="4" t="n">
        <f aca="false">E97-D97+1</f>
        <v>236</v>
      </c>
      <c r="G97" s="7" t="s">
        <v>460</v>
      </c>
      <c r="H97" s="9" t="n">
        <v>1096</v>
      </c>
      <c r="I97" s="10" t="n">
        <v>55.86</v>
      </c>
      <c r="J97" s="7" t="s">
        <v>461</v>
      </c>
      <c r="K97" s="7" t="s">
        <v>462</v>
      </c>
      <c r="L97" s="7" t="s">
        <v>463</v>
      </c>
    </row>
    <row r="98" customFormat="false" ht="13.5" hidden="false" customHeight="true" outlineLevel="0" collapsed="false">
      <c r="A98" s="7" t="s">
        <v>464</v>
      </c>
      <c r="B98" s="7" t="s">
        <v>181</v>
      </c>
      <c r="C98" s="7" t="s">
        <v>14</v>
      </c>
      <c r="D98" s="8" t="n">
        <v>708226</v>
      </c>
      <c r="E98" s="8" t="n">
        <v>708700</v>
      </c>
      <c r="F98" s="4" t="n">
        <f aca="false">E98-D98+1</f>
        <v>475</v>
      </c>
      <c r="G98" s="7" t="s">
        <v>465</v>
      </c>
      <c r="H98" s="9" t="n">
        <v>1239</v>
      </c>
      <c r="I98" s="10" t="n">
        <v>61.27</v>
      </c>
      <c r="J98" s="7" t="s">
        <v>466</v>
      </c>
      <c r="K98" s="7" t="s">
        <v>467</v>
      </c>
      <c r="L98" s="7" t="s">
        <v>468</v>
      </c>
    </row>
    <row r="99" customFormat="false" ht="13.5" hidden="false" customHeight="true" outlineLevel="0" collapsed="false">
      <c r="A99" s="7" t="s">
        <v>469</v>
      </c>
      <c r="B99" s="7" t="s">
        <v>181</v>
      </c>
      <c r="C99" s="7" t="s">
        <v>14</v>
      </c>
      <c r="D99" s="8" t="n">
        <v>773038</v>
      </c>
      <c r="E99" s="8" t="n">
        <v>773451</v>
      </c>
      <c r="F99" s="4" t="n">
        <f aca="false">E99-D99+1</f>
        <v>414</v>
      </c>
      <c r="G99" s="7" t="s">
        <v>470</v>
      </c>
      <c r="H99" s="9" t="n">
        <v>12641</v>
      </c>
      <c r="I99" s="10" t="n">
        <v>58.96</v>
      </c>
      <c r="J99" s="7" t="s">
        <v>471</v>
      </c>
      <c r="K99" s="7" t="s">
        <v>472</v>
      </c>
      <c r="L99" s="7" t="s">
        <v>473</v>
      </c>
    </row>
    <row r="100" customFormat="false" ht="13.5" hidden="false" customHeight="true" outlineLevel="0" collapsed="false">
      <c r="A100" s="7" t="s">
        <v>474</v>
      </c>
      <c r="B100" s="7" t="s">
        <v>181</v>
      </c>
      <c r="C100" s="7" t="s">
        <v>14</v>
      </c>
      <c r="D100" s="8" t="n">
        <v>180659</v>
      </c>
      <c r="E100" s="8" t="n">
        <v>181052</v>
      </c>
      <c r="F100" s="4" t="n">
        <f aca="false">E100-D100+1</f>
        <v>394</v>
      </c>
      <c r="G100" s="7" t="s">
        <v>475</v>
      </c>
      <c r="H100" s="9" t="n">
        <v>10215</v>
      </c>
      <c r="I100" s="10" t="n">
        <v>54.88</v>
      </c>
      <c r="J100" s="7" t="s">
        <v>476</v>
      </c>
      <c r="K100" s="7" t="s">
        <v>477</v>
      </c>
      <c r="L100" s="7" t="s">
        <v>478</v>
      </c>
    </row>
    <row r="101" customFormat="false" ht="13.5" hidden="false" customHeight="true" outlineLevel="0" collapsed="false">
      <c r="A101" s="7" t="s">
        <v>479</v>
      </c>
      <c r="B101" s="7" t="s">
        <v>181</v>
      </c>
      <c r="C101" s="7" t="s">
        <v>480</v>
      </c>
      <c r="D101" s="8" t="n">
        <v>5003</v>
      </c>
      <c r="E101" s="8" t="n">
        <v>5398</v>
      </c>
      <c r="F101" s="4" t="n">
        <f aca="false">E101-D101+1</f>
        <v>396</v>
      </c>
      <c r="G101" s="7" t="s">
        <v>481</v>
      </c>
      <c r="H101" s="9" t="n">
        <v>3847</v>
      </c>
      <c r="I101" s="10" t="n">
        <v>50.32</v>
      </c>
      <c r="J101" s="7" t="s">
        <v>482</v>
      </c>
      <c r="K101" s="7" t="s">
        <v>483</v>
      </c>
      <c r="L101" s="7" t="s">
        <v>484</v>
      </c>
    </row>
    <row r="102" customFormat="false" ht="13.5" hidden="false" customHeight="true" outlineLevel="0" collapsed="false">
      <c r="A102" s="7" t="s">
        <v>485</v>
      </c>
      <c r="B102" s="7" t="s">
        <v>181</v>
      </c>
      <c r="C102" s="7" t="s">
        <v>53</v>
      </c>
      <c r="D102" s="8" t="n">
        <v>51116664</v>
      </c>
      <c r="E102" s="8" t="n">
        <v>51116896</v>
      </c>
      <c r="F102" s="4" t="n">
        <f aca="false">E102-D102+1</f>
        <v>233</v>
      </c>
      <c r="G102" s="7" t="s">
        <v>486</v>
      </c>
      <c r="H102" s="9" t="n">
        <v>1405</v>
      </c>
      <c r="I102" s="10" t="n">
        <v>63.74</v>
      </c>
      <c r="J102" s="7" t="s">
        <v>487</v>
      </c>
      <c r="K102" s="7" t="s">
        <v>488</v>
      </c>
      <c r="L102" s="7" t="s">
        <v>489</v>
      </c>
    </row>
    <row r="103" customFormat="false" ht="13.5" hidden="false" customHeight="true" outlineLevel="0" collapsed="false">
      <c r="A103" s="7" t="s">
        <v>490</v>
      </c>
      <c r="B103" s="7" t="s">
        <v>181</v>
      </c>
      <c r="C103" s="7" t="s">
        <v>14</v>
      </c>
      <c r="D103" s="8" t="n">
        <v>984875</v>
      </c>
      <c r="E103" s="8" t="n">
        <v>985275</v>
      </c>
      <c r="F103" s="8" t="n">
        <f aca="false">E103-D103+1</f>
        <v>401</v>
      </c>
      <c r="G103" s="7" t="s">
        <v>187</v>
      </c>
      <c r="H103" s="9" t="n">
        <v>16409</v>
      </c>
      <c r="I103" s="10" t="n">
        <v>55.92</v>
      </c>
      <c r="J103" s="7" t="s">
        <v>491</v>
      </c>
      <c r="K103" s="7" t="s">
        <v>492</v>
      </c>
      <c r="L103" s="7" t="s">
        <v>493</v>
      </c>
    </row>
    <row r="104" customFormat="false" ht="13.5" hidden="false" customHeight="true" outlineLevel="0" collapsed="false">
      <c r="A104" s="7" t="s">
        <v>494</v>
      </c>
      <c r="B104" s="7" t="s">
        <v>181</v>
      </c>
      <c r="C104" s="7" t="s">
        <v>14</v>
      </c>
      <c r="D104" s="8" t="n">
        <v>980392</v>
      </c>
      <c r="E104" s="8" t="n">
        <v>980774</v>
      </c>
      <c r="F104" s="8" t="n">
        <f aca="false">E104-D104+1</f>
        <v>383</v>
      </c>
      <c r="G104" s="7" t="s">
        <v>187</v>
      </c>
      <c r="H104" s="9" t="n">
        <v>16409</v>
      </c>
      <c r="I104" s="10" t="n">
        <v>55.92</v>
      </c>
      <c r="J104" s="7" t="s">
        <v>495</v>
      </c>
      <c r="K104" s="7" t="s">
        <v>496</v>
      </c>
      <c r="L104" s="7" t="s">
        <v>497</v>
      </c>
    </row>
    <row r="105" customFormat="false" ht="13.5" hidden="false" customHeight="true" outlineLevel="0" collapsed="false">
      <c r="A105" s="7" t="s">
        <v>498</v>
      </c>
      <c r="B105" s="7" t="s">
        <v>181</v>
      </c>
      <c r="C105" s="7" t="s">
        <v>53</v>
      </c>
      <c r="D105" s="8" t="n">
        <v>44770639</v>
      </c>
      <c r="E105" s="8" t="n">
        <v>44771037</v>
      </c>
      <c r="F105" s="8" t="n">
        <f aca="false">E105-D105+1</f>
        <v>399</v>
      </c>
      <c r="G105" s="7" t="s">
        <v>499</v>
      </c>
      <c r="H105" s="9" t="n">
        <v>1650</v>
      </c>
      <c r="I105" s="10" t="n">
        <v>57.83</v>
      </c>
      <c r="J105" s="7" t="s">
        <v>500</v>
      </c>
      <c r="K105" s="7" t="s">
        <v>501</v>
      </c>
      <c r="L105" s="7" t="s">
        <v>502</v>
      </c>
    </row>
    <row r="106" customFormat="false" ht="13.5" hidden="false" customHeight="true" outlineLevel="0" collapsed="false">
      <c r="A106" s="7" t="s">
        <v>503</v>
      </c>
      <c r="B106" s="7" t="s">
        <v>181</v>
      </c>
      <c r="C106" s="7" t="s">
        <v>14</v>
      </c>
      <c r="D106" s="8" t="n">
        <v>966455</v>
      </c>
      <c r="E106" s="8" t="n">
        <v>966833</v>
      </c>
      <c r="F106" s="8" t="n">
        <f aca="false">E106-D106+1</f>
        <v>379</v>
      </c>
      <c r="G106" s="7" t="s">
        <v>504</v>
      </c>
      <c r="H106" s="9" t="n">
        <v>1495</v>
      </c>
      <c r="I106" s="10" t="n">
        <v>58.1</v>
      </c>
      <c r="J106" s="7" t="s">
        <v>505</v>
      </c>
      <c r="K106" s="7" t="s">
        <v>506</v>
      </c>
      <c r="L106" s="7" t="s">
        <v>507</v>
      </c>
    </row>
    <row r="107" customFormat="false" ht="13.5" hidden="false" customHeight="true" outlineLevel="0" collapsed="false">
      <c r="A107" s="7" t="s">
        <v>508</v>
      </c>
      <c r="B107" s="7" t="s">
        <v>181</v>
      </c>
      <c r="C107" s="7" t="s">
        <v>53</v>
      </c>
      <c r="D107" s="8" t="n">
        <v>5798702</v>
      </c>
      <c r="E107" s="8" t="n">
        <v>5799110</v>
      </c>
      <c r="F107" s="8" t="n">
        <f aca="false">E107-D107+1</f>
        <v>409</v>
      </c>
      <c r="G107" s="7" t="s">
        <v>509</v>
      </c>
      <c r="H107" s="9" t="n">
        <v>7987</v>
      </c>
      <c r="I107" s="10" t="n">
        <v>54.09</v>
      </c>
      <c r="J107" s="7" t="s">
        <v>510</v>
      </c>
      <c r="K107" s="7" t="s">
        <v>511</v>
      </c>
      <c r="L107" s="7" t="s">
        <v>512</v>
      </c>
    </row>
    <row r="108" customFormat="false" ht="13.5" hidden="false" customHeight="true" outlineLevel="0" collapsed="false">
      <c r="A108" s="7" t="s">
        <v>513</v>
      </c>
      <c r="B108" s="7" t="s">
        <v>181</v>
      </c>
      <c r="C108" s="7" t="s">
        <v>14</v>
      </c>
      <c r="D108" s="8" t="n">
        <v>847708</v>
      </c>
      <c r="E108" s="8" t="n">
        <v>848104</v>
      </c>
      <c r="F108" s="8" t="n">
        <f aca="false">E108-D108+1</f>
        <v>397</v>
      </c>
      <c r="G108" s="7" t="s">
        <v>514</v>
      </c>
      <c r="H108" s="9" t="n">
        <v>10780</v>
      </c>
      <c r="I108" s="10" t="n">
        <v>50.62</v>
      </c>
      <c r="J108" s="7" t="s">
        <v>515</v>
      </c>
      <c r="K108" s="7" t="s">
        <v>516</v>
      </c>
      <c r="L108" s="7" t="s">
        <v>517</v>
      </c>
    </row>
    <row r="109" customFormat="false" ht="13.5" hidden="false" customHeight="true" outlineLevel="0" collapsed="false">
      <c r="A109" s="7" t="s">
        <v>518</v>
      </c>
      <c r="B109" s="7" t="s">
        <v>181</v>
      </c>
      <c r="C109" s="7" t="s">
        <v>14</v>
      </c>
      <c r="D109" s="8" t="n">
        <v>942032</v>
      </c>
      <c r="E109" s="8" t="n">
        <v>942429</v>
      </c>
      <c r="F109" s="8" t="n">
        <f aca="false">E109-D109+1</f>
        <v>398</v>
      </c>
      <c r="G109" s="7" t="s">
        <v>519</v>
      </c>
      <c r="H109" s="9" t="n">
        <v>4069</v>
      </c>
      <c r="I109" s="10" t="n">
        <v>50.68</v>
      </c>
      <c r="J109" s="7" t="s">
        <v>520</v>
      </c>
      <c r="K109" s="7" t="s">
        <v>521</v>
      </c>
      <c r="L109" s="7" t="s">
        <v>522</v>
      </c>
    </row>
    <row r="110" customFormat="false" ht="13.5" hidden="false" customHeight="true" outlineLevel="0" collapsed="false">
      <c r="A110" s="7" t="s">
        <v>523</v>
      </c>
      <c r="B110" s="7" t="s">
        <v>181</v>
      </c>
      <c r="C110" s="7" t="s">
        <v>14</v>
      </c>
      <c r="D110" s="8" t="n">
        <v>907954</v>
      </c>
      <c r="E110" s="8" t="n">
        <v>908341</v>
      </c>
      <c r="F110" s="8" t="n">
        <f aca="false">E110-D110+1</f>
        <v>388</v>
      </c>
      <c r="G110" s="7" t="s">
        <v>220</v>
      </c>
      <c r="H110" s="9" t="n">
        <v>17227</v>
      </c>
      <c r="I110" s="10" t="n">
        <v>55.66</v>
      </c>
      <c r="J110" s="7" t="s">
        <v>524</v>
      </c>
      <c r="K110" s="7" t="s">
        <v>525</v>
      </c>
      <c r="L110" s="7" t="s">
        <v>526</v>
      </c>
    </row>
    <row r="111" customFormat="false" ht="13.5" hidden="false" customHeight="true" outlineLevel="0" collapsed="false">
      <c r="A111" s="7" t="s">
        <v>527</v>
      </c>
      <c r="B111" s="7" t="s">
        <v>181</v>
      </c>
      <c r="C111" s="7" t="s">
        <v>480</v>
      </c>
      <c r="D111" s="8" t="n">
        <v>77770</v>
      </c>
      <c r="E111" s="8" t="n">
        <v>78135</v>
      </c>
      <c r="F111" s="8" t="n">
        <f aca="false">E111-D111+1</f>
        <v>366</v>
      </c>
      <c r="G111" s="7" t="s">
        <v>528</v>
      </c>
      <c r="H111" s="9" t="n">
        <v>14729</v>
      </c>
      <c r="I111" s="10" t="n">
        <v>48.96</v>
      </c>
      <c r="J111" s="7" t="s">
        <v>529</v>
      </c>
      <c r="K111" s="7" t="s">
        <v>530</v>
      </c>
      <c r="L111" s="7" t="s">
        <v>531</v>
      </c>
    </row>
    <row r="112" customFormat="false" ht="13.5" hidden="false" customHeight="true" outlineLevel="0" collapsed="false">
      <c r="A112" s="7" t="s">
        <v>532</v>
      </c>
      <c r="B112" s="7" t="s">
        <v>181</v>
      </c>
      <c r="C112" s="7" t="s">
        <v>14</v>
      </c>
      <c r="D112" s="8" t="n">
        <v>1785227</v>
      </c>
      <c r="E112" s="8" t="n">
        <v>1785615</v>
      </c>
      <c r="F112" s="8" t="n">
        <f aca="false">E112-D112+1</f>
        <v>389</v>
      </c>
      <c r="G112" s="7" t="s">
        <v>533</v>
      </c>
      <c r="H112" s="9" t="n">
        <v>7231</v>
      </c>
      <c r="I112" s="10" t="n">
        <v>56.58</v>
      </c>
      <c r="J112" s="7" t="s">
        <v>534</v>
      </c>
      <c r="K112" s="7" t="s">
        <v>535</v>
      </c>
      <c r="L112" s="7" t="s">
        <v>536</v>
      </c>
    </row>
    <row r="113" customFormat="false" ht="13.5" hidden="false" customHeight="true" outlineLevel="0" collapsed="false">
      <c r="A113" s="7" t="s">
        <v>537</v>
      </c>
      <c r="B113" s="7" t="s">
        <v>181</v>
      </c>
      <c r="C113" s="7" t="s">
        <v>14</v>
      </c>
      <c r="D113" s="8" t="n">
        <v>690518</v>
      </c>
      <c r="E113" s="8" t="n">
        <v>690853</v>
      </c>
      <c r="F113" s="8" t="n">
        <f aca="false">E113-D113+1</f>
        <v>336</v>
      </c>
      <c r="G113" s="7" t="s">
        <v>538</v>
      </c>
      <c r="H113" s="9" t="n">
        <v>4578</v>
      </c>
      <c r="I113" s="10" t="n">
        <v>55.99</v>
      </c>
      <c r="J113" s="7" t="s">
        <v>539</v>
      </c>
      <c r="K113" s="7" t="s">
        <v>540</v>
      </c>
      <c r="L113" s="7" t="s">
        <v>541</v>
      </c>
    </row>
    <row r="114" customFormat="false" ht="13.5" hidden="false" customHeight="true" outlineLevel="0" collapsed="false">
      <c r="A114" s="7" t="s">
        <v>542</v>
      </c>
      <c r="B114" s="7" t="s">
        <v>181</v>
      </c>
      <c r="C114" s="7" t="s">
        <v>14</v>
      </c>
      <c r="D114" s="8" t="n">
        <v>703805</v>
      </c>
      <c r="E114" s="8" t="n">
        <v>704175</v>
      </c>
      <c r="F114" s="8" t="n">
        <f aca="false">E114-D114+1</f>
        <v>371</v>
      </c>
      <c r="G114" s="7" t="s">
        <v>543</v>
      </c>
      <c r="H114" s="9" t="n">
        <v>2232</v>
      </c>
      <c r="I114" s="10" t="n">
        <v>55.9</v>
      </c>
      <c r="J114" s="7" t="s">
        <v>544</v>
      </c>
      <c r="K114" s="7" t="s">
        <v>545</v>
      </c>
      <c r="L114" s="7" t="s">
        <v>546</v>
      </c>
    </row>
    <row r="115" customFormat="false" ht="13.5" hidden="false" customHeight="true" outlineLevel="0" collapsed="false">
      <c r="A115" s="7" t="s">
        <v>547</v>
      </c>
      <c r="B115" s="7" t="s">
        <v>181</v>
      </c>
      <c r="C115" s="7" t="s">
        <v>14</v>
      </c>
      <c r="D115" s="8" t="n">
        <v>962245</v>
      </c>
      <c r="E115" s="8" t="n">
        <v>962617</v>
      </c>
      <c r="F115" s="8" t="n">
        <f aca="false">E115-D115+1</f>
        <v>373</v>
      </c>
      <c r="G115" s="7" t="s">
        <v>548</v>
      </c>
      <c r="H115" s="9" t="n">
        <v>1099</v>
      </c>
      <c r="I115" s="10" t="n">
        <v>55.15</v>
      </c>
      <c r="J115" s="7" t="s">
        <v>549</v>
      </c>
      <c r="K115" s="7" t="s">
        <v>550</v>
      </c>
      <c r="L115" s="7" t="s">
        <v>551</v>
      </c>
    </row>
    <row r="116" customFormat="false" ht="13.5" hidden="false" customHeight="true" outlineLevel="0" collapsed="false">
      <c r="A116" s="7" t="s">
        <v>552</v>
      </c>
      <c r="B116" s="7" t="s">
        <v>181</v>
      </c>
      <c r="C116" s="7" t="s">
        <v>14</v>
      </c>
      <c r="D116" s="8" t="n">
        <v>1355083</v>
      </c>
      <c r="E116" s="8" t="n">
        <v>1355483</v>
      </c>
      <c r="F116" s="8" t="n">
        <f aca="false">E116-D116+1</f>
        <v>401</v>
      </c>
      <c r="G116" s="7" t="s">
        <v>553</v>
      </c>
      <c r="H116" s="9" t="n">
        <v>1632</v>
      </c>
      <c r="I116" s="10" t="n">
        <v>58.06</v>
      </c>
      <c r="J116" s="7" t="s">
        <v>554</v>
      </c>
      <c r="K116" s="7" t="s">
        <v>555</v>
      </c>
      <c r="L116" s="7" t="s">
        <v>556</v>
      </c>
    </row>
    <row r="117" customFormat="false" ht="13.5" hidden="false" customHeight="true" outlineLevel="0" collapsed="false">
      <c r="A117" s="7" t="s">
        <v>557</v>
      </c>
      <c r="B117" s="7" t="s">
        <v>181</v>
      </c>
      <c r="C117" s="7" t="s">
        <v>14</v>
      </c>
      <c r="D117" s="8" t="n">
        <v>997286</v>
      </c>
      <c r="E117" s="8" t="n">
        <v>997684</v>
      </c>
      <c r="F117" s="8" t="n">
        <f aca="false">E117-D117+1</f>
        <v>399</v>
      </c>
      <c r="G117" s="7" t="s">
        <v>558</v>
      </c>
      <c r="H117" s="9" t="n">
        <v>2083</v>
      </c>
      <c r="I117" s="10" t="n">
        <v>51.23</v>
      </c>
      <c r="J117" s="7" t="s">
        <v>559</v>
      </c>
      <c r="K117" s="7" t="s">
        <v>560</v>
      </c>
      <c r="L117" s="7" t="s">
        <v>561</v>
      </c>
    </row>
    <row r="118" customFormat="false" ht="13.5" hidden="false" customHeight="true" outlineLevel="0" collapsed="false">
      <c r="A118" s="7" t="s">
        <v>562</v>
      </c>
      <c r="B118" s="7" t="s">
        <v>181</v>
      </c>
      <c r="C118" s="7" t="s">
        <v>14</v>
      </c>
      <c r="D118" s="8" t="n">
        <v>990813</v>
      </c>
      <c r="E118" s="8" t="n">
        <v>990924</v>
      </c>
      <c r="F118" s="8" t="n">
        <f aca="false">E118-D118+1</f>
        <v>112</v>
      </c>
      <c r="G118" s="7" t="s">
        <v>563</v>
      </c>
      <c r="H118" s="9" t="n">
        <v>4665</v>
      </c>
      <c r="I118" s="10" t="n">
        <v>58.21</v>
      </c>
      <c r="J118" s="7" t="s">
        <v>564</v>
      </c>
      <c r="K118" s="7" t="s">
        <v>565</v>
      </c>
      <c r="L118" s="7" t="s">
        <v>566</v>
      </c>
    </row>
    <row r="119" customFormat="false" ht="13.5" hidden="false" customHeight="true" outlineLevel="0" collapsed="false">
      <c r="A119" s="7" t="s">
        <v>567</v>
      </c>
      <c r="B119" s="7" t="s">
        <v>181</v>
      </c>
      <c r="C119" s="7" t="s">
        <v>14</v>
      </c>
      <c r="D119" s="8" t="n">
        <v>1025818</v>
      </c>
      <c r="E119" s="8" t="n">
        <v>1026211</v>
      </c>
      <c r="F119" s="8" t="n">
        <f aca="false">E119-D119+1</f>
        <v>394</v>
      </c>
      <c r="G119" s="7" t="s">
        <v>568</v>
      </c>
      <c r="H119" s="9" t="n">
        <v>5714</v>
      </c>
      <c r="I119" s="10" t="n">
        <v>54.41</v>
      </c>
      <c r="J119" s="7" t="s">
        <v>569</v>
      </c>
      <c r="K119" s="7" t="s">
        <v>570</v>
      </c>
      <c r="L119" s="7" t="s">
        <v>571</v>
      </c>
    </row>
    <row r="120" customFormat="false" ht="13.5" hidden="false" customHeight="true" outlineLevel="0" collapsed="false">
      <c r="A120" s="7" t="s">
        <v>572</v>
      </c>
      <c r="B120" s="7" t="s">
        <v>181</v>
      </c>
      <c r="C120" s="7" t="s">
        <v>53</v>
      </c>
      <c r="D120" s="8" t="n">
        <v>48929907</v>
      </c>
      <c r="E120" s="8" t="n">
        <v>48930305</v>
      </c>
      <c r="F120" s="8" t="n">
        <f aca="false">E120-D120+1</f>
        <v>399</v>
      </c>
      <c r="G120" s="7" t="s">
        <v>573</v>
      </c>
      <c r="H120" s="9" t="n">
        <v>1874</v>
      </c>
      <c r="I120" s="10" t="n">
        <v>53.97</v>
      </c>
      <c r="J120" s="7" t="s">
        <v>574</v>
      </c>
      <c r="K120" s="7" t="s">
        <v>575</v>
      </c>
      <c r="L120" s="7" t="s">
        <v>576</v>
      </c>
    </row>
    <row r="121" customFormat="false" ht="13.5" hidden="false" customHeight="true" outlineLevel="0" collapsed="false">
      <c r="A121" s="7" t="s">
        <v>577</v>
      </c>
      <c r="B121" s="7" t="s">
        <v>181</v>
      </c>
      <c r="C121" s="7" t="s">
        <v>14</v>
      </c>
      <c r="D121" s="8" t="n">
        <v>1105815</v>
      </c>
      <c r="E121" s="8" t="n">
        <v>1106183</v>
      </c>
      <c r="F121" s="8" t="n">
        <f aca="false">E121-D121+1</f>
        <v>369</v>
      </c>
      <c r="G121" s="7" t="s">
        <v>578</v>
      </c>
      <c r="H121" s="9" t="n">
        <v>22169</v>
      </c>
      <c r="I121" s="10" t="n">
        <v>42.63</v>
      </c>
      <c r="J121" s="7" t="s">
        <v>579</v>
      </c>
      <c r="K121" s="7" t="s">
        <v>580</v>
      </c>
      <c r="L121" s="7" t="s">
        <v>581</v>
      </c>
    </row>
    <row r="124" customFormat="false" ht="12.75" hidden="false" customHeight="false" outlineLevel="0" collapsed="false">
      <c r="A124" s="16"/>
      <c r="B124" s="16"/>
    </row>
    <row r="125" customFormat="false" ht="12.75" hidden="false" customHeight="false" outlineLevel="0" collapsed="false">
      <c r="A125" s="16"/>
      <c r="B125" s="16"/>
    </row>
    <row r="126" customFormat="false" ht="12.75" hidden="false" customHeight="false" outlineLevel="0" collapsed="false">
      <c r="A126" s="16"/>
      <c r="B126" s="16"/>
    </row>
    <row r="127" customFormat="false" ht="12.75" hidden="false" customHeight="false" outlineLevel="0" collapsed="false">
      <c r="A127" s="17"/>
      <c r="B127" s="17"/>
    </row>
    <row r="128" customFormat="false" ht="12.75" hidden="false" customHeight="false" outlineLevel="0" collapsed="false">
      <c r="A128" s="17"/>
      <c r="B128" s="17"/>
    </row>
    <row r="129" customFormat="false" ht="12.75" hidden="false" customHeight="false" outlineLevel="0" collapsed="false">
      <c r="A129" s="17"/>
      <c r="B129" s="17"/>
    </row>
    <row r="130" customFormat="false" ht="12.75" hidden="false" customHeight="false" outlineLevel="0" collapsed="false">
      <c r="A130" s="17"/>
      <c r="B130" s="17"/>
    </row>
    <row r="131" customFormat="false" ht="12.75" hidden="false" customHeight="false" outlineLevel="0" collapsed="false">
      <c r="A131" s="16"/>
      <c r="B131" s="16"/>
    </row>
    <row r="132" customFormat="false" ht="12.75" hidden="false" customHeight="false" outlineLevel="0" collapsed="false">
      <c r="A132" s="16"/>
      <c r="B132" s="16"/>
    </row>
    <row r="133" customFormat="false" ht="12.75" hidden="false" customHeight="false" outlineLevel="0" collapsed="false">
      <c r="A133" s="16"/>
      <c r="B133" s="16"/>
    </row>
    <row r="134" customFormat="false" ht="12.75" hidden="false" customHeight="false" outlineLevel="0" collapsed="false">
      <c r="A134" s="17"/>
      <c r="B134" s="17"/>
    </row>
    <row r="135" customFormat="false" ht="12.75" hidden="false" customHeight="false" outlineLevel="0" collapsed="false">
      <c r="A135" s="16"/>
      <c r="B135" s="16"/>
    </row>
    <row r="136" customFormat="false" ht="12.75" hidden="false" customHeight="false" outlineLevel="0" collapsed="false">
      <c r="A136" s="17"/>
      <c r="B136" s="17"/>
    </row>
    <row r="137" customFormat="false" ht="12.75" hidden="false" customHeight="false" outlineLevel="0" collapsed="false">
      <c r="A137" s="16"/>
      <c r="B137" s="16"/>
    </row>
    <row r="138" customFormat="false" ht="12.75" hidden="false" customHeight="false" outlineLevel="0" collapsed="false">
      <c r="A138" s="16"/>
      <c r="B138" s="16"/>
    </row>
    <row r="139" customFormat="false" ht="12.75" hidden="false" customHeight="false" outlineLevel="0" collapsed="false">
      <c r="A139" s="16"/>
      <c r="B139" s="16"/>
    </row>
    <row r="140" customFormat="false" ht="12.75" hidden="false" customHeight="false" outlineLevel="0" collapsed="false">
      <c r="A140" s="16"/>
      <c r="B140" s="16"/>
    </row>
    <row r="141" customFormat="false" ht="12.75" hidden="false" customHeight="false" outlineLevel="0" collapsed="false">
      <c r="A141" s="16"/>
      <c r="B141" s="16"/>
    </row>
    <row r="142" customFormat="false" ht="12.75" hidden="false" customHeight="false" outlineLevel="0" collapsed="false">
      <c r="A142" s="16"/>
      <c r="B142" s="16"/>
    </row>
    <row r="143" customFormat="false" ht="12.75" hidden="false" customHeight="false" outlineLevel="0" collapsed="false">
      <c r="A143" s="16"/>
      <c r="B143" s="16"/>
    </row>
    <row r="144" customFormat="false" ht="12.75" hidden="false" customHeight="false" outlineLevel="0" collapsed="false">
      <c r="A144" s="16"/>
      <c r="B144" s="16"/>
    </row>
    <row r="145" customFormat="false" ht="12.75" hidden="false" customHeight="false" outlineLevel="0" collapsed="false">
      <c r="A145" s="16"/>
      <c r="B145" s="16"/>
    </row>
    <row r="146" customFormat="false" ht="12.75" hidden="false" customHeight="false" outlineLevel="0" collapsed="false">
      <c r="A146" s="16"/>
      <c r="B146" s="16"/>
    </row>
    <row r="147" customFormat="false" ht="12.75" hidden="false" customHeight="false" outlineLevel="0" collapsed="false">
      <c r="A147" s="16"/>
      <c r="B147" s="16"/>
    </row>
    <row r="148" customFormat="false" ht="12.75" hidden="false" customHeight="false" outlineLevel="0" collapsed="false">
      <c r="A148" s="16"/>
      <c r="B148" s="16"/>
    </row>
    <row r="149" customFormat="false" ht="12.75" hidden="false" customHeight="false" outlineLevel="0" collapsed="false">
      <c r="A149" s="16"/>
      <c r="B149" s="16"/>
    </row>
    <row r="150" customFormat="false" ht="12.75" hidden="false" customHeight="false" outlineLevel="0" collapsed="false">
      <c r="A150" s="17"/>
      <c r="B150" s="17"/>
    </row>
    <row r="151" customFormat="false" ht="12.75" hidden="false" customHeight="false" outlineLevel="0" collapsed="false">
      <c r="A151" s="16"/>
      <c r="B151" s="16"/>
    </row>
    <row r="152" customFormat="false" ht="12.75" hidden="false" customHeight="false" outlineLevel="0" collapsed="false">
      <c r="A152" s="16"/>
      <c r="B152" s="16"/>
    </row>
    <row r="153" customFormat="false" ht="12.75" hidden="false" customHeight="false" outlineLevel="0" collapsed="false">
      <c r="A153" s="17"/>
      <c r="B153" s="17"/>
    </row>
    <row r="154" customFormat="false" ht="12.75" hidden="false" customHeight="false" outlineLevel="0" collapsed="false">
      <c r="A154" s="16"/>
      <c r="B154" s="16"/>
    </row>
    <row r="155" customFormat="false" ht="12.75" hidden="false" customHeight="false" outlineLevel="0" collapsed="false">
      <c r="A155" s="16"/>
      <c r="B155" s="16"/>
    </row>
    <row r="156" customFormat="false" ht="12.75" hidden="false" customHeight="false" outlineLevel="0" collapsed="false">
      <c r="A156" s="16"/>
      <c r="B156" s="16"/>
    </row>
    <row r="157" customFormat="false" ht="12.75" hidden="false" customHeight="false" outlineLevel="0" collapsed="false">
      <c r="A157" s="16"/>
      <c r="B157" s="16"/>
    </row>
    <row r="158" customFormat="false" ht="12.75" hidden="false" customHeight="false" outlineLevel="0" collapsed="false">
      <c r="A158" s="16"/>
      <c r="B158" s="16"/>
    </row>
    <row r="159" customFormat="false" ht="12.75" hidden="false" customHeight="false" outlineLevel="0" collapsed="false">
      <c r="A159" s="16"/>
      <c r="B159" s="16"/>
    </row>
    <row r="160" customFormat="false" ht="12.75" hidden="false" customHeight="false" outlineLevel="0" collapsed="false">
      <c r="A160" s="17"/>
      <c r="B160" s="17"/>
    </row>
    <row r="161" customFormat="false" ht="12.75" hidden="false" customHeight="false" outlineLevel="0" collapsed="false">
      <c r="A161" s="16"/>
      <c r="B161" s="16"/>
    </row>
    <row r="162" customFormat="false" ht="12.75" hidden="false" customHeight="false" outlineLevel="0" collapsed="false">
      <c r="A162" s="16"/>
      <c r="B162" s="16"/>
    </row>
    <row r="163" customFormat="false" ht="12.75" hidden="false" customHeight="false" outlineLevel="0" collapsed="false">
      <c r="A163" s="16"/>
      <c r="B163" s="16"/>
    </row>
    <row r="164" customFormat="false" ht="12.75" hidden="false" customHeight="false" outlineLevel="0" collapsed="false">
      <c r="A164" s="17"/>
      <c r="B164" s="17"/>
    </row>
    <row r="165" customFormat="false" ht="12.75" hidden="false" customHeight="false" outlineLevel="0" collapsed="false">
      <c r="A165" s="16"/>
      <c r="B165" s="16"/>
    </row>
    <row r="166" customFormat="false" ht="12.75" hidden="false" customHeight="false" outlineLevel="0" collapsed="false">
      <c r="A166" s="16"/>
      <c r="B166" s="16"/>
    </row>
    <row r="167" customFormat="false" ht="12.75" hidden="false" customHeight="false" outlineLevel="0" collapsed="false">
      <c r="A167" s="16"/>
      <c r="B167" s="16"/>
    </row>
    <row r="168" customFormat="false" ht="12.75" hidden="false" customHeight="false" outlineLevel="0" collapsed="false">
      <c r="A168" s="16"/>
      <c r="B168" s="16"/>
    </row>
    <row r="169" customFormat="false" ht="12.75" hidden="false" customHeight="false" outlineLevel="0" collapsed="false">
      <c r="A169" s="16"/>
      <c r="B169" s="16"/>
    </row>
    <row r="170" customFormat="false" ht="12.75" hidden="false" customHeight="false" outlineLevel="0" collapsed="false">
      <c r="A170" s="16"/>
      <c r="B170" s="16"/>
    </row>
    <row r="171" customFormat="false" ht="12.75" hidden="false" customHeight="false" outlineLevel="0" collapsed="false">
      <c r="A171" s="16"/>
      <c r="B171" s="16"/>
    </row>
    <row r="172" customFormat="false" ht="12.75" hidden="false" customHeight="false" outlineLevel="0" collapsed="false">
      <c r="A172" s="17"/>
      <c r="B172" s="17"/>
    </row>
    <row r="173" customFormat="false" ht="12.75" hidden="false" customHeight="false" outlineLevel="0" collapsed="false">
      <c r="A173" s="16"/>
      <c r="B173" s="16"/>
    </row>
    <row r="174" customFormat="false" ht="12.75" hidden="false" customHeight="false" outlineLevel="0" collapsed="false">
      <c r="A174" s="16"/>
      <c r="B174" s="16"/>
    </row>
    <row r="175" customFormat="false" ht="12.75" hidden="false" customHeight="false" outlineLevel="0" collapsed="false">
      <c r="A175" s="16"/>
      <c r="B175" s="16"/>
    </row>
    <row r="176" customFormat="false" ht="12.75" hidden="false" customHeight="false" outlineLevel="0" collapsed="false">
      <c r="A176" s="16"/>
      <c r="B176" s="16"/>
    </row>
    <row r="177" customFormat="false" ht="12.75" hidden="false" customHeight="false" outlineLevel="0" collapsed="false">
      <c r="A177" s="16"/>
      <c r="B177" s="16"/>
    </row>
    <row r="178" customFormat="false" ht="12.75" hidden="false" customHeight="false" outlineLevel="0" collapsed="false">
      <c r="A178" s="16"/>
      <c r="B178" s="16"/>
    </row>
    <row r="179" customFormat="false" ht="12.75" hidden="false" customHeight="false" outlineLevel="0" collapsed="false">
      <c r="A179" s="16"/>
      <c r="B179" s="16"/>
    </row>
    <row r="180" customFormat="false" ht="12.75" hidden="false" customHeight="false" outlineLevel="0" collapsed="false">
      <c r="A180" s="16"/>
      <c r="B180" s="16"/>
    </row>
    <row r="181" customFormat="false" ht="12.75" hidden="false" customHeight="false" outlineLevel="0" collapsed="false">
      <c r="A181" s="16"/>
      <c r="B181" s="16"/>
    </row>
    <row r="182" customFormat="false" ht="12.75" hidden="false" customHeight="false" outlineLevel="0" collapsed="false">
      <c r="A182" s="17"/>
      <c r="B182" s="17"/>
    </row>
    <row r="183" customFormat="false" ht="12.75" hidden="false" customHeight="false" outlineLevel="0" collapsed="false">
      <c r="A183" s="16"/>
      <c r="B183" s="16"/>
    </row>
    <row r="184" customFormat="false" ht="12.75" hidden="false" customHeight="false" outlineLevel="0" collapsed="false">
      <c r="A184" s="16"/>
      <c r="B184" s="16"/>
    </row>
    <row r="185" customFormat="false" ht="12.75" hidden="false" customHeight="false" outlineLevel="0" collapsed="false">
      <c r="A185" s="16"/>
      <c r="B185" s="16"/>
    </row>
    <row r="186" customFormat="false" ht="12.75" hidden="false" customHeight="false" outlineLevel="0" collapsed="false">
      <c r="A186" s="16"/>
      <c r="B186" s="16"/>
    </row>
    <row r="187" customFormat="false" ht="12.75" hidden="false" customHeight="false" outlineLevel="0" collapsed="false">
      <c r="A187" s="16"/>
      <c r="B187" s="16"/>
    </row>
    <row r="188" customFormat="false" ht="12.75" hidden="false" customHeight="false" outlineLevel="0" collapsed="false">
      <c r="A188" s="16"/>
      <c r="B188" s="16"/>
    </row>
    <row r="189" customFormat="false" ht="12.75" hidden="false" customHeight="false" outlineLevel="0" collapsed="false">
      <c r="A189" s="16"/>
      <c r="B189" s="16"/>
    </row>
    <row r="190" customFormat="false" ht="12.75" hidden="false" customHeight="false" outlineLevel="0" collapsed="false">
      <c r="A190" s="16"/>
      <c r="B190" s="16"/>
    </row>
    <row r="191" customFormat="false" ht="12.75" hidden="false" customHeight="false" outlineLevel="0" collapsed="false">
      <c r="A191" s="16"/>
      <c r="B191" s="16"/>
    </row>
    <row r="192" customFormat="false" ht="12.75" hidden="false" customHeight="false" outlineLevel="0" collapsed="false">
      <c r="A192" s="16"/>
      <c r="B192" s="16"/>
    </row>
    <row r="193" customFormat="false" ht="12.75" hidden="false" customHeight="false" outlineLevel="0" collapsed="false">
      <c r="A193" s="16"/>
      <c r="B193" s="16"/>
    </row>
    <row r="194" customFormat="false" ht="12.75" hidden="false" customHeight="false" outlineLevel="0" collapsed="false">
      <c r="A194" s="16"/>
      <c r="B194" s="16"/>
    </row>
    <row r="195" customFormat="false" ht="12.75" hidden="false" customHeight="false" outlineLevel="0" collapsed="false">
      <c r="A195" s="16"/>
      <c r="B195" s="16"/>
    </row>
    <row r="196" customFormat="false" ht="12.75" hidden="false" customHeight="false" outlineLevel="0" collapsed="false">
      <c r="A196" s="16"/>
      <c r="B196" s="16"/>
    </row>
    <row r="197" customFormat="false" ht="12.75" hidden="false" customHeight="false" outlineLevel="0" collapsed="false">
      <c r="A197" s="16"/>
      <c r="B197" s="16"/>
    </row>
    <row r="198" customFormat="false" ht="12.75" hidden="false" customHeight="false" outlineLevel="0" collapsed="false">
      <c r="A198" s="16"/>
      <c r="B198" s="16"/>
    </row>
    <row r="199" customFormat="false" ht="12.75" hidden="false" customHeight="false" outlineLevel="0" collapsed="false">
      <c r="A199" s="17"/>
      <c r="B199" s="17"/>
    </row>
    <row r="200" customFormat="false" ht="12.75" hidden="false" customHeight="false" outlineLevel="0" collapsed="false">
      <c r="A200" s="16"/>
      <c r="B200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7T16:25:38Z</dcterms:created>
  <dc:creator>fpitel</dc:creator>
  <dc:description/>
  <dc:language>en-US</dc:language>
  <cp:lastModifiedBy>mdouaud</cp:lastModifiedBy>
  <dcterms:modified xsi:type="dcterms:W3CDTF">2007-12-07T14:43:27Z</dcterms:modified>
  <cp:revision>0</cp:revision>
  <dc:subject/>
  <dc:title/>
</cp:coreProperties>
</file>